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mcgrawa/Library/Mobile Documents/com~apple~CloudDocs/anuttoma's mansucript/Final for revised /"/>
    </mc:Choice>
  </mc:AlternateContent>
  <xr:revisionPtr revIDLastSave="0" documentId="8_{AAEBAAF9-25B7-3E49-AC18-B7E60B81E851}" xr6:coauthVersionLast="47" xr6:coauthVersionMax="47" xr10:uidLastSave="{00000000-0000-0000-0000-000000000000}"/>
  <bookViews>
    <workbookView xWindow="11940" yWindow="5900" windowWidth="27700" windowHeight="16940" xr2:uid="{6C0AA071-17D7-6B4C-B0D2-94BBDD46DAC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81" uniqueCount="2679">
  <si>
    <t xml:space="preserve">F5Y-GLUT4-APEX2 proximal proteome in unstimulated SKM cells.  Analyses of 6 independent experiments. </t>
  </si>
  <si>
    <t>Overlap with WT GLUT4 proximal Proteome</t>
  </si>
  <si>
    <t>Unique to F5Y-GLUT4 Proximal Proteome</t>
  </si>
  <si>
    <t>Protein</t>
  </si>
  <si>
    <t>Gene</t>
  </si>
  <si>
    <t>Description</t>
  </si>
  <si>
    <t>NumPeptides</t>
  </si>
  <si>
    <t xml:space="preserve">log2 Mass Spec Intensity ratios: Experimental contrasted to No biotin phenol negative control </t>
  </si>
  <si>
    <t>Standard Error</t>
  </si>
  <si>
    <t>t.ratio</t>
  </si>
  <si>
    <t>p.value signifcant using Benjamini-Hochberg correction for multiple testing, alpha &lt; 0.05.</t>
  </si>
  <si>
    <t>number</t>
  </si>
  <si>
    <t>Proteins  of WT GLUT4 proximal proteome of unstimulated cells that are not in the F5Y-GLUT4 proximal proteome.</t>
  </si>
  <si>
    <t>Q9NQ92</t>
  </si>
  <si>
    <t>COPRS</t>
  </si>
  <si>
    <t>Coordinator of PRMT5 and differentiation stimulator</t>
  </si>
  <si>
    <t>ABI2</t>
  </si>
  <si>
    <t>Q9UBV8</t>
  </si>
  <si>
    <t>PEF1</t>
  </si>
  <si>
    <t>Peflin</t>
  </si>
  <si>
    <t>ABLIM1</t>
  </si>
  <si>
    <t>Q0IIM8</t>
  </si>
  <si>
    <t>TBC1D8B</t>
  </si>
  <si>
    <t>TBC1 domain family member 8B</t>
  </si>
  <si>
    <t>ACBD5</t>
  </si>
  <si>
    <t>P35499</t>
  </si>
  <si>
    <t>SCN4A</t>
  </si>
  <si>
    <t>Sodium channel protein type 4 subunit alpha</t>
  </si>
  <si>
    <t>ADD1</t>
  </si>
  <si>
    <t>O14867</t>
  </si>
  <si>
    <t>BACH1</t>
  </si>
  <si>
    <t>Transcription regulator protein BACH1</t>
  </si>
  <si>
    <t>AFAP1L1</t>
  </si>
  <si>
    <t>Q08357</t>
  </si>
  <si>
    <t>SLC20A2</t>
  </si>
  <si>
    <t>Sodium-dependent phosphate transporter 2</t>
  </si>
  <si>
    <t>AGAP3</t>
  </si>
  <si>
    <t>Q9NRW7</t>
  </si>
  <si>
    <t>VPS45</t>
  </si>
  <si>
    <t>Vacuolar protein sorting-associated protein 45</t>
  </si>
  <si>
    <t>AKAP11</t>
  </si>
  <si>
    <t>Q96AJ9</t>
  </si>
  <si>
    <t>VTI1A</t>
  </si>
  <si>
    <t>Vesicle transport through interaction with t-SNAREs homolog 1A</t>
  </si>
  <si>
    <t>AMPD2</t>
  </si>
  <si>
    <t>Q8N3R9</t>
  </si>
  <si>
    <t>MPP5</t>
  </si>
  <si>
    <t>MAGUK p55 subfamily member 5</t>
  </si>
  <si>
    <t>ANTXR1</t>
  </si>
  <si>
    <t>P55196</t>
  </si>
  <si>
    <t>AFDN</t>
  </si>
  <si>
    <t>Afadin</t>
  </si>
  <si>
    <t>ANTXR2</t>
  </si>
  <si>
    <t>Q8IZP0</t>
  </si>
  <si>
    <t>ABI1</t>
  </si>
  <si>
    <t>Abl interactor 1</t>
  </si>
  <si>
    <t>APBB2</t>
  </si>
  <si>
    <t>P09497</t>
  </si>
  <si>
    <t>CLTB</t>
  </si>
  <si>
    <t>Clathrin light chain B</t>
  </si>
  <si>
    <t>ARHGAP24</t>
  </si>
  <si>
    <t>P01130</t>
  </si>
  <si>
    <t>LDLR</t>
  </si>
  <si>
    <t>Low-density lipoprotein receptor</t>
  </si>
  <si>
    <t>ARHGAP39</t>
  </si>
  <si>
    <t>Q9UKY7</t>
  </si>
  <si>
    <t>CDV3</t>
  </si>
  <si>
    <t>Protein CDV3 homolog</t>
  </si>
  <si>
    <t>ARHGEF10</t>
  </si>
  <si>
    <t>Q96M27</t>
  </si>
  <si>
    <t>PRRC1</t>
  </si>
  <si>
    <t>Protein PRRC1</t>
  </si>
  <si>
    <t>ARMCX3</t>
  </si>
  <si>
    <t>Q9HA65</t>
  </si>
  <si>
    <t>TBC1D17</t>
  </si>
  <si>
    <t>TBC1 domain family member 17</t>
  </si>
  <si>
    <t>ASCC3</t>
  </si>
  <si>
    <t>Q8N357</t>
  </si>
  <si>
    <t>SLC35F6</t>
  </si>
  <si>
    <t>Solute carrier family 35 member F6</t>
  </si>
  <si>
    <t>ATP2B1</t>
  </si>
  <si>
    <t>Q8TBA6</t>
  </si>
  <si>
    <t>GOLGA5</t>
  </si>
  <si>
    <t>Golgin subfamily A member 5</t>
  </si>
  <si>
    <t>ATP6V1A</t>
  </si>
  <si>
    <t>Q9NP74</t>
  </si>
  <si>
    <t>PALMD</t>
  </si>
  <si>
    <t>Palmdelphin</t>
  </si>
  <si>
    <t>ATXN10</t>
  </si>
  <si>
    <t>P17931</t>
  </si>
  <si>
    <t>LGALS3</t>
  </si>
  <si>
    <t>Galectin-3</t>
  </si>
  <si>
    <t>AVEN</t>
  </si>
  <si>
    <t>Q9NQC3</t>
  </si>
  <si>
    <t>RTN4</t>
  </si>
  <si>
    <t>Reticulon-4</t>
  </si>
  <si>
    <t>B2M</t>
  </si>
  <si>
    <t>Q9UJY5</t>
  </si>
  <si>
    <t>GGA1</t>
  </si>
  <si>
    <t>ADP-ribosylation factor-binding protein GGA1</t>
  </si>
  <si>
    <t>BCAR1</t>
  </si>
  <si>
    <t>Q07866</t>
  </si>
  <si>
    <t>KLC1</t>
  </si>
  <si>
    <t>Kinesin light chain 1</t>
  </si>
  <si>
    <t>BCAS1</t>
  </si>
  <si>
    <t>Q641Q2</t>
  </si>
  <si>
    <t>WASHC2A</t>
  </si>
  <si>
    <t>WASH complex subunit 2A</t>
  </si>
  <si>
    <t>BTF3</t>
  </si>
  <si>
    <t>Q9H4D0</t>
  </si>
  <si>
    <t>CLSTN2</t>
  </si>
  <si>
    <t>Calsyntenin-2</t>
  </si>
  <si>
    <t>CACNA1S</t>
  </si>
  <si>
    <t>P11233</t>
  </si>
  <si>
    <t>RALA</t>
  </si>
  <si>
    <t>Ras-related protein Ral-A</t>
  </si>
  <si>
    <t>CACNB1</t>
  </si>
  <si>
    <t>P29966</t>
  </si>
  <si>
    <t>MARCKS</t>
  </si>
  <si>
    <t>Myristoylated alanine-rich C-kinase substrate</t>
  </si>
  <si>
    <t>CALU</t>
  </si>
  <si>
    <t>P05556</t>
  </si>
  <si>
    <t>ITGB1</t>
  </si>
  <si>
    <t>Integrin beta-1</t>
  </si>
  <si>
    <t>CAMSAP1</t>
  </si>
  <si>
    <t>Q9NX40</t>
  </si>
  <si>
    <t>OCIAD1</t>
  </si>
  <si>
    <t>OCIA domain-containing protein 1</t>
  </si>
  <si>
    <t>CAPZA1</t>
  </si>
  <si>
    <t>Q92783</t>
  </si>
  <si>
    <t>STAM</t>
  </si>
  <si>
    <t>Signal transducing adapter molecule 1</t>
  </si>
  <si>
    <t>CAV2</t>
  </si>
  <si>
    <t>Q13555</t>
  </si>
  <si>
    <t>CAMK2G</t>
  </si>
  <si>
    <t>Calcium/calmodulin-dependent protein kinase type II subunit gamma</t>
  </si>
  <si>
    <t>CCDC9B</t>
  </si>
  <si>
    <t>Q8N0X7</t>
  </si>
  <si>
    <t>SPART</t>
  </si>
  <si>
    <t>Spartin</t>
  </si>
  <si>
    <t>CCS</t>
  </si>
  <si>
    <t>Q9Y6Y8</t>
  </si>
  <si>
    <t>SEC23IP</t>
  </si>
  <si>
    <t>SEC23-interacting protein</t>
  </si>
  <si>
    <t>CDC42BPB</t>
  </si>
  <si>
    <t>Q8TD19</t>
  </si>
  <si>
    <t>NEK9</t>
  </si>
  <si>
    <t>Serine/threonine-protein kinase Nek9</t>
  </si>
  <si>
    <t>CDK4</t>
  </si>
  <si>
    <t>Q14118</t>
  </si>
  <si>
    <t>DAG1</t>
  </si>
  <si>
    <t>Dystroglycan</t>
  </si>
  <si>
    <t>CHRNA1</t>
  </si>
  <si>
    <t>P78559</t>
  </si>
  <si>
    <t>MAP1A</t>
  </si>
  <si>
    <t>Microtubule-associated protein 1A</t>
  </si>
  <si>
    <t>CLTA</t>
  </si>
  <si>
    <t>Q6FI81</t>
  </si>
  <si>
    <t>CIAPIN1</t>
  </si>
  <si>
    <t>Anamorsin</t>
  </si>
  <si>
    <t>CSRP3</t>
  </si>
  <si>
    <t>Q6NZI2</t>
  </si>
  <si>
    <t>CAVIN1</t>
  </si>
  <si>
    <t>Caveolae-associated protein 1</t>
  </si>
  <si>
    <t>CTNND1</t>
  </si>
  <si>
    <t>Q7Z739</t>
  </si>
  <si>
    <t>YTHDF3</t>
  </si>
  <si>
    <t>YTH domain-containing family protein 3</t>
  </si>
  <si>
    <t>CTTNBP2NL</t>
  </si>
  <si>
    <t>P24928</t>
  </si>
  <si>
    <t>POLR2A</t>
  </si>
  <si>
    <t>DNA-directed RNA polymerase II subunit RPB1</t>
  </si>
  <si>
    <t>DBNL</t>
  </si>
  <si>
    <t>O95721</t>
  </si>
  <si>
    <t>SNAP29</t>
  </si>
  <si>
    <t>Synaptosomal-associated protein 29</t>
  </si>
  <si>
    <t>DCAF7</t>
  </si>
  <si>
    <t>Q13439</t>
  </si>
  <si>
    <t>GOLGA4</t>
  </si>
  <si>
    <t>Golgin subfamily A member 4</t>
  </si>
  <si>
    <t>DCP2</t>
  </si>
  <si>
    <t>Q9Y3A3</t>
  </si>
  <si>
    <t>MOB4</t>
  </si>
  <si>
    <t>MOB-like protein phocein</t>
  </si>
  <si>
    <t>DGKZ</t>
  </si>
  <si>
    <t>P46821</t>
  </si>
  <si>
    <t>MAP1B</t>
  </si>
  <si>
    <t>Microtubule-associated protein 1B</t>
  </si>
  <si>
    <t>DLG1</t>
  </si>
  <si>
    <t>Q15075</t>
  </si>
  <si>
    <t>EEA1</t>
  </si>
  <si>
    <t>Early endosome antigen 1</t>
  </si>
  <si>
    <t>DNMBP</t>
  </si>
  <si>
    <t>Q13557</t>
  </si>
  <si>
    <t>CAMK2D</t>
  </si>
  <si>
    <t>Calcium/calmodulin-dependent protein kinase type II subunit delta</t>
  </si>
  <si>
    <t>ECE1</t>
  </si>
  <si>
    <t>O15126</t>
  </si>
  <si>
    <t>SCAMP1</t>
  </si>
  <si>
    <t>Secretory carrier-associated membrane protein 1</t>
  </si>
  <si>
    <t>EHBP1</t>
  </si>
  <si>
    <t>Q92681</t>
  </si>
  <si>
    <t>RSC1A1</t>
  </si>
  <si>
    <t>Regulatory solute carrier protein family 1 member 1</t>
  </si>
  <si>
    <t>EIF3J</t>
  </si>
  <si>
    <t>P40123</t>
  </si>
  <si>
    <t>CAP2</t>
  </si>
  <si>
    <t>Adenylyl cyclase-associated protein 2</t>
  </si>
  <si>
    <t>EPN1</t>
  </si>
  <si>
    <t>Q03135</t>
  </si>
  <si>
    <t>CAV1</t>
  </si>
  <si>
    <t>Caveolin-1</t>
  </si>
  <si>
    <t>ERBB2</t>
  </si>
  <si>
    <t>Q5BKX8</t>
  </si>
  <si>
    <t>CAVIN4</t>
  </si>
  <si>
    <t>Caveolae-associated protein 4</t>
  </si>
  <si>
    <t>FADS1</t>
  </si>
  <si>
    <t>P06241</t>
  </si>
  <si>
    <t>FYN</t>
  </si>
  <si>
    <t>Tyrosine-protein kinase Fyn</t>
  </si>
  <si>
    <t>FADS2</t>
  </si>
  <si>
    <t>Q7Z3C6</t>
  </si>
  <si>
    <t>ATG9A</t>
  </si>
  <si>
    <t>Autophagy-related protein 9A</t>
  </si>
  <si>
    <t>FCHO2</t>
  </si>
  <si>
    <t>P27816</t>
  </si>
  <si>
    <t>MAP4</t>
  </si>
  <si>
    <t>Microtubule-associated protein 4</t>
  </si>
  <si>
    <t>FERMT2</t>
  </si>
  <si>
    <t>O14964</t>
  </si>
  <si>
    <t>HGS</t>
  </si>
  <si>
    <t>Hepatocyte growth factor-regulated tyrosine kinase substrate</t>
  </si>
  <si>
    <t>FMN1</t>
  </si>
  <si>
    <t>Q14444</t>
  </si>
  <si>
    <t>CAPRIN1</t>
  </si>
  <si>
    <t>Caprin-1</t>
  </si>
  <si>
    <t>FOCAD</t>
  </si>
  <si>
    <t>Q9Y2H0</t>
  </si>
  <si>
    <t>DLGAP4</t>
  </si>
  <si>
    <t>Disks large-associated protein 4</t>
  </si>
  <si>
    <t>GIT1</t>
  </si>
  <si>
    <t>Q9Y6W5</t>
  </si>
  <si>
    <t>WASF2</t>
  </si>
  <si>
    <t>Wiskott-Aldrich syndrome protein family member 2</t>
  </si>
  <si>
    <t>GIT2</t>
  </si>
  <si>
    <t>Q9UL46</t>
  </si>
  <si>
    <t>PSME2</t>
  </si>
  <si>
    <t>Proteasome activator complex subunit 2</t>
  </si>
  <si>
    <t>GNPDA1</t>
  </si>
  <si>
    <t>O75832</t>
  </si>
  <si>
    <t>PSMD10</t>
  </si>
  <si>
    <t>26S proteasome non-ATPase regulatory subunit 10</t>
  </si>
  <si>
    <t>GRAMD2B</t>
  </si>
  <si>
    <t>Q32MZ4</t>
  </si>
  <si>
    <t>LRRFIP1</t>
  </si>
  <si>
    <t>Leucine-rich repeat flightless-interacting protein 1</t>
  </si>
  <si>
    <t>GRB2</t>
  </si>
  <si>
    <t>Q07021</t>
  </si>
  <si>
    <t>C1QBP</t>
  </si>
  <si>
    <t>Complement component 1 Q subcomponent-binding protein, mitochondrial</t>
  </si>
  <si>
    <t>GSR</t>
  </si>
  <si>
    <t>O76003</t>
  </si>
  <si>
    <t>GLRX3</t>
  </si>
  <si>
    <t>Glutaredoxin-3</t>
  </si>
  <si>
    <t>HCFC1</t>
  </si>
  <si>
    <t>P53990</t>
  </si>
  <si>
    <t>IST1</t>
  </si>
  <si>
    <t>IST1 homolog</t>
  </si>
  <si>
    <t>HERC2</t>
  </si>
  <si>
    <t>E9PAV3</t>
  </si>
  <si>
    <t>NACA</t>
  </si>
  <si>
    <t>Nascent polypeptide-associated complex subunit alpha, muscle-specific form</t>
  </si>
  <si>
    <t>HMGCR</t>
  </si>
  <si>
    <t>O00161</t>
  </si>
  <si>
    <t>SNAP23</t>
  </si>
  <si>
    <t>Synaptosomal-associated protein 23</t>
  </si>
  <si>
    <t>HOOK3</t>
  </si>
  <si>
    <t>Q8WUY3</t>
  </si>
  <si>
    <t>PRUNE2</t>
  </si>
  <si>
    <t>Protein prune homolog 2</t>
  </si>
  <si>
    <t>HSPA5</t>
  </si>
  <si>
    <t>Q96L92</t>
  </si>
  <si>
    <t>SNX27</t>
  </si>
  <si>
    <t>Sorting nexin-27</t>
  </si>
  <si>
    <t>ICMT</t>
  </si>
  <si>
    <t>P55072</t>
  </si>
  <si>
    <t>VCP</t>
  </si>
  <si>
    <t>Transitional endoplasmic reticulum ATPase</t>
  </si>
  <si>
    <t>IFIT5</t>
  </si>
  <si>
    <t>O75886</t>
  </si>
  <si>
    <t>STAM2</t>
  </si>
  <si>
    <t>Signal transducing adapter molecule 2</t>
  </si>
  <si>
    <t>IKBKG</t>
  </si>
  <si>
    <t>O75131</t>
  </si>
  <si>
    <t>CPNE3</t>
  </si>
  <si>
    <t>Copine-3</t>
  </si>
  <si>
    <t>ITCH</t>
  </si>
  <si>
    <t>Q09013</t>
  </si>
  <si>
    <t>DMPK</t>
  </si>
  <si>
    <t>Myotonin-protein kinase</t>
  </si>
  <si>
    <t>KCTD12</t>
  </si>
  <si>
    <t>Q8N6H7</t>
  </si>
  <si>
    <t>ARFGAP2</t>
  </si>
  <si>
    <t>ADP-ribosylation factor GTPase-activating protein 2</t>
  </si>
  <si>
    <t>KEAP1</t>
  </si>
  <si>
    <t>Q9BRF8</t>
  </si>
  <si>
    <t>CPPED1</t>
  </si>
  <si>
    <t>Serine/threonine-protein phosphatase CPPED1</t>
  </si>
  <si>
    <t>KIDINS220</t>
  </si>
  <si>
    <t>Q4G0F5</t>
  </si>
  <si>
    <t>VPS26B</t>
  </si>
  <si>
    <t>Vacuolar protein sorting-associated protein 26B</t>
  </si>
  <si>
    <t>KPNB1</t>
  </si>
  <si>
    <t>P20810</t>
  </si>
  <si>
    <t>CAST</t>
  </si>
  <si>
    <t>Calpastatin</t>
  </si>
  <si>
    <t>LACTB</t>
  </si>
  <si>
    <t>Q9BW30</t>
  </si>
  <si>
    <t>TPPP3</t>
  </si>
  <si>
    <t>Tubulin polymerization-promoting protein family member 3</t>
  </si>
  <si>
    <t>LSM12</t>
  </si>
  <si>
    <t>Q15436</t>
  </si>
  <si>
    <t>SEC23A</t>
  </si>
  <si>
    <t>Protein transport protein Sec23A</t>
  </si>
  <si>
    <t>MARS1</t>
  </si>
  <si>
    <t>P42566</t>
  </si>
  <si>
    <t>EPS15</t>
  </si>
  <si>
    <t>Epidermal growth factor receptor substrate 15</t>
  </si>
  <si>
    <t>MYOT</t>
  </si>
  <si>
    <t>Q9H8H3</t>
  </si>
  <si>
    <t>METTL7A</t>
  </si>
  <si>
    <t>Methyltransferase-like protein 7A</t>
  </si>
  <si>
    <t>NAV1</t>
  </si>
  <si>
    <t>Q92667</t>
  </si>
  <si>
    <t>AKAP1</t>
  </si>
  <si>
    <t>A-kinase anchor protein 1, mitochondrial</t>
  </si>
  <si>
    <t>NAV3</t>
  </si>
  <si>
    <t>Q9NUY8</t>
  </si>
  <si>
    <t>TBC1D23</t>
  </si>
  <si>
    <t>TBC1 domain family member 23</t>
  </si>
  <si>
    <t>NENF</t>
  </si>
  <si>
    <t>O60271</t>
  </si>
  <si>
    <t>SPAG9</t>
  </si>
  <si>
    <t>C-Jun-amino-terminal kinase-interacting protein 4</t>
  </si>
  <si>
    <t>NFAT5</t>
  </si>
  <si>
    <t>P82094</t>
  </si>
  <si>
    <t>TMF1</t>
  </si>
  <si>
    <t>TATA element modulatory factor</t>
  </si>
  <si>
    <t>NFKB1</t>
  </si>
  <si>
    <t>Q9UIQ6</t>
  </si>
  <si>
    <t>LNPEP</t>
  </si>
  <si>
    <t>Leucyl-cystinyl aminopeptidase</t>
  </si>
  <si>
    <t>NOL3</t>
  </si>
  <si>
    <t>Q00610</t>
  </si>
  <si>
    <t>CLTC</t>
  </si>
  <si>
    <t>Clathrin heavy chain 1</t>
  </si>
  <si>
    <t>NRDC</t>
  </si>
  <si>
    <t>Q13310</t>
  </si>
  <si>
    <t>PABPC4</t>
  </si>
  <si>
    <t>Polyadenylate-binding protein 4</t>
  </si>
  <si>
    <t>OGA</t>
  </si>
  <si>
    <t>Q99439</t>
  </si>
  <si>
    <t>CNN2</t>
  </si>
  <si>
    <t>Calponin-2</t>
  </si>
  <si>
    <t>OGT</t>
  </si>
  <si>
    <t>P29590</t>
  </si>
  <si>
    <t>PML</t>
  </si>
  <si>
    <t>Protein PML</t>
  </si>
  <si>
    <t>OSBPL10</t>
  </si>
  <si>
    <t>Q7L099</t>
  </si>
  <si>
    <t>RUFY3</t>
  </si>
  <si>
    <t>Protein RUFY3</t>
  </si>
  <si>
    <t>PABPC1</t>
  </si>
  <si>
    <t>O75821</t>
  </si>
  <si>
    <t>EIF3G</t>
  </si>
  <si>
    <t>Eukaryotic translation initiation factor 3 subunit G</t>
  </si>
  <si>
    <t>PCDH7</t>
  </si>
  <si>
    <t>P56539</t>
  </si>
  <si>
    <t>CAV3</t>
  </si>
  <si>
    <t>Caveolin-3</t>
  </si>
  <si>
    <t>PDLIM1</t>
  </si>
  <si>
    <t>Q8TD16</t>
  </si>
  <si>
    <t>BICD2</t>
  </si>
  <si>
    <t>Protein bicaudal D homolog 2</t>
  </si>
  <si>
    <t>PGRMC2</t>
  </si>
  <si>
    <t>Q86VF7</t>
  </si>
  <si>
    <t>NRAP</t>
  </si>
  <si>
    <t>Nebulin-related-anchoring protein</t>
  </si>
  <si>
    <t>PICALM</t>
  </si>
  <si>
    <t>Q04656</t>
  </si>
  <si>
    <t>ATP7A</t>
  </si>
  <si>
    <t>Copper-transporting ATPase 1</t>
  </si>
  <si>
    <t>PIGU</t>
  </si>
  <si>
    <t>Q9H7M9</t>
  </si>
  <si>
    <t>VSIR</t>
  </si>
  <si>
    <t>V-type immunoglobulin domain-containing suppressor of T-cell activation</t>
  </si>
  <si>
    <t>PMM2</t>
  </si>
  <si>
    <t>Q5VZP5</t>
  </si>
  <si>
    <t>DUSP27</t>
  </si>
  <si>
    <t>Inactive dual specificity phosphatase 27</t>
  </si>
  <si>
    <t>PPP1R18</t>
  </si>
  <si>
    <t>Q9UPT6</t>
  </si>
  <si>
    <t>MAPK8IP3</t>
  </si>
  <si>
    <t>C-Jun-amino-terminal kinase-interacting protein 3</t>
  </si>
  <si>
    <t>PRAG1</t>
  </si>
  <si>
    <t>P08133</t>
  </si>
  <si>
    <t>ANXA6</t>
  </si>
  <si>
    <t>Annexin A6</t>
  </si>
  <si>
    <t>PRKAB1</t>
  </si>
  <si>
    <t>Q15052</t>
  </si>
  <si>
    <t>ARHGEF6</t>
  </si>
  <si>
    <t>Rho guanine nucleotide exchange factor 6</t>
  </si>
  <si>
    <t>PRRC2A</t>
  </si>
  <si>
    <t>Q14789</t>
  </si>
  <si>
    <t>GOLGB1</t>
  </si>
  <si>
    <t>Golgin subfamily B member 1</t>
  </si>
  <si>
    <t>PURB</t>
  </si>
  <si>
    <t>P51784</t>
  </si>
  <si>
    <t>USP11</t>
  </si>
  <si>
    <t>Ubiquitin carboxyl-terminal hydrolase 11</t>
  </si>
  <si>
    <t>PVR</t>
  </si>
  <si>
    <t>Q9UDY2</t>
  </si>
  <si>
    <t>TJP2</t>
  </si>
  <si>
    <t>Tight junction protein ZO-2</t>
  </si>
  <si>
    <t>RAB5B</t>
  </si>
  <si>
    <t>Q8WUM4</t>
  </si>
  <si>
    <t>PDCD6IP</t>
  </si>
  <si>
    <t>Programmed cell death 6-interacting protein</t>
  </si>
  <si>
    <t>RABEP2</t>
  </si>
  <si>
    <t>Q06323</t>
  </si>
  <si>
    <t>PSME1</t>
  </si>
  <si>
    <t>Proteasome activator complex subunit 1</t>
  </si>
  <si>
    <t>RABL6</t>
  </si>
  <si>
    <t>Q9UP95</t>
  </si>
  <si>
    <t>SLC12A4</t>
  </si>
  <si>
    <t>Solute carrier family 12 member 4</t>
  </si>
  <si>
    <t>RASA1</t>
  </si>
  <si>
    <t>P50995</t>
  </si>
  <si>
    <t>ANXA11</t>
  </si>
  <si>
    <t>Annexin A11</t>
  </si>
  <si>
    <t>RB1</t>
  </si>
  <si>
    <t>Q16851</t>
  </si>
  <si>
    <t>UGP2</t>
  </si>
  <si>
    <t>UTP--glucose-1-phosphate uridylyltransferase</t>
  </si>
  <si>
    <t>RCN1</t>
  </si>
  <si>
    <t>Q9HCH0</t>
  </si>
  <si>
    <t>NCKAP5L</t>
  </si>
  <si>
    <t>Nck-associated protein 5-like</t>
  </si>
  <si>
    <t>RETSAT</t>
  </si>
  <si>
    <t>Q96CV9</t>
  </si>
  <si>
    <t>OPTN</t>
  </si>
  <si>
    <t>Optineurin</t>
  </si>
  <si>
    <t>RIOK3</t>
  </si>
  <si>
    <t>Q6WCQ1</t>
  </si>
  <si>
    <t>MPRIP</t>
  </si>
  <si>
    <t>Myosin phosphatase Rho-interacting protein</t>
  </si>
  <si>
    <t>RNF214</t>
  </si>
  <si>
    <t>Q9P0K7</t>
  </si>
  <si>
    <t>RAI14</t>
  </si>
  <si>
    <t>Ankycorbin</t>
  </si>
  <si>
    <t>RUFY1</t>
  </si>
  <si>
    <t>Q969E2</t>
  </si>
  <si>
    <t>SCAMP4</t>
  </si>
  <si>
    <t>Secretory carrier-associated membrane protein 4</t>
  </si>
  <si>
    <t>RUSC2</t>
  </si>
  <si>
    <t>Q7Z6L1</t>
  </si>
  <si>
    <t>TECPR1</t>
  </si>
  <si>
    <t>Tectonin beta-propeller repeat-containing protein 1</t>
  </si>
  <si>
    <t>SBF1</t>
  </si>
  <si>
    <t>Q86UP2</t>
  </si>
  <si>
    <t>KTN1</t>
  </si>
  <si>
    <t>Kinectin</t>
  </si>
  <si>
    <t>SCRIB</t>
  </si>
  <si>
    <t>Q14847</t>
  </si>
  <si>
    <t>LASP1</t>
  </si>
  <si>
    <t>LIM and SH3 domain protein 1</t>
  </si>
  <si>
    <t>SCYL2</t>
  </si>
  <si>
    <t>Q9UHD2</t>
  </si>
  <si>
    <t>TBK1</t>
  </si>
  <si>
    <t>Serine/threonine-protein kinase TBK1</t>
  </si>
  <si>
    <t>SH2B2</t>
  </si>
  <si>
    <t>Q9Y6D6</t>
  </si>
  <si>
    <t>ARFGEF1</t>
  </si>
  <si>
    <t>Brefeldin A-inhibited guanine nucleotide-exchange protein 1</t>
  </si>
  <si>
    <t>SH3PXD2A</t>
  </si>
  <si>
    <t>Q8IW35</t>
  </si>
  <si>
    <t>CEP97</t>
  </si>
  <si>
    <t>Centrosomal protein of 97 kDa</t>
  </si>
  <si>
    <t>SLC33A1</t>
  </si>
  <si>
    <t>P33176</t>
  </si>
  <si>
    <t>KIF5B</t>
  </si>
  <si>
    <t>Kinesin-1 heavy chain</t>
  </si>
  <si>
    <t>SLC4A7</t>
  </si>
  <si>
    <t>P52594</t>
  </si>
  <si>
    <t>AGFG1</t>
  </si>
  <si>
    <t>Arf-GAP domain and FG repeat-containing protein 1</t>
  </si>
  <si>
    <t>SNTB1</t>
  </si>
  <si>
    <t>Q14678</t>
  </si>
  <si>
    <t>KANK1</t>
  </si>
  <si>
    <t>KN motif and ankyrin repeat domain-containing protein 1</t>
  </si>
  <si>
    <t>SNX12</t>
  </si>
  <si>
    <t>Q9H0E2</t>
  </si>
  <si>
    <t>TOLLIP</t>
  </si>
  <si>
    <t>Toll-interacting protein</t>
  </si>
  <si>
    <t>SPTLC1</t>
  </si>
  <si>
    <t>Q14677</t>
  </si>
  <si>
    <t>CLINT1</t>
  </si>
  <si>
    <t>Clathrin interactor 1</t>
  </si>
  <si>
    <t>SPTLC2</t>
  </si>
  <si>
    <t>Q8IWE5</t>
  </si>
  <si>
    <t>PLEKHM2</t>
  </si>
  <si>
    <t>Pleckstrin homology domain-containing family M member 2</t>
  </si>
  <si>
    <t>STAU1</t>
  </si>
  <si>
    <t>Q9Y5S1</t>
  </si>
  <si>
    <t>TRPV2</t>
  </si>
  <si>
    <t>Transient receptor potential cation channel subfamily V member 2</t>
  </si>
  <si>
    <t>STX12</t>
  </si>
  <si>
    <t>Q13642</t>
  </si>
  <si>
    <t>FHL1</t>
  </si>
  <si>
    <t>Four and a half LIM domains protein 1</t>
  </si>
  <si>
    <t>SYNC</t>
  </si>
  <si>
    <t>Q9Y4E8</t>
  </si>
  <si>
    <t>USP15</t>
  </si>
  <si>
    <t>Ubiquitin carboxyl-terminal hydrolase 15</t>
  </si>
  <si>
    <t>SYNGR2</t>
  </si>
  <si>
    <t>Q05397</t>
  </si>
  <si>
    <t>PTK2</t>
  </si>
  <si>
    <t>Focal adhesion kinase 1</t>
  </si>
  <si>
    <t>SYNPO2L</t>
  </si>
  <si>
    <t>Q53GG5</t>
  </si>
  <si>
    <t>PDLIM3</t>
  </si>
  <si>
    <t>PDZ and LIM domain protein 3</t>
  </si>
  <si>
    <t>TANC1</t>
  </si>
  <si>
    <t>Q99816</t>
  </si>
  <si>
    <t>TSG101</t>
  </si>
  <si>
    <t>Tumor susceptibility gene 101 protein</t>
  </si>
  <si>
    <t>TAOK2</t>
  </si>
  <si>
    <t>O95359</t>
  </si>
  <si>
    <t>TACC2</t>
  </si>
  <si>
    <t>Transforming acidic coiled-coil-containing protein 2</t>
  </si>
  <si>
    <t>TBCD</t>
  </si>
  <si>
    <t>Q15276</t>
  </si>
  <si>
    <t>RABEP1</t>
  </si>
  <si>
    <t>Rab GTPase-binding effector protein 1</t>
  </si>
  <si>
    <t>TLN2</t>
  </si>
  <si>
    <t>O60784</t>
  </si>
  <si>
    <t>TOM1</t>
  </si>
  <si>
    <t>Target of Myb protein 1</t>
  </si>
  <si>
    <t>TMEM106B</t>
  </si>
  <si>
    <t>Q96QD8</t>
  </si>
  <si>
    <t>SLC38A2</t>
  </si>
  <si>
    <t>Sodium-coupled neutral amino acid transporter 2</t>
  </si>
  <si>
    <t>TMPO</t>
  </si>
  <si>
    <t>O60664</t>
  </si>
  <si>
    <t>PLIN3</t>
  </si>
  <si>
    <t>Perilipin-3</t>
  </si>
  <si>
    <t>TNS1</t>
  </si>
  <si>
    <t>P02786</t>
  </si>
  <si>
    <t>TFRC</t>
  </si>
  <si>
    <t>Transferrin receptor protein 1</t>
  </si>
  <si>
    <t>TNS2</t>
  </si>
  <si>
    <t>Q7Z434</t>
  </si>
  <si>
    <t>MAVS</t>
  </si>
  <si>
    <t>Mitochondrial antiviral-signaling protein</t>
  </si>
  <si>
    <t>TP53BP1</t>
  </si>
  <si>
    <t>P18084</t>
  </si>
  <si>
    <t>ITGB5</t>
  </si>
  <si>
    <t>Integrin beta-5</t>
  </si>
  <si>
    <t>TRAF5</t>
  </si>
  <si>
    <t>O15400</t>
  </si>
  <si>
    <t>STX7</t>
  </si>
  <si>
    <t>Syntaxin-7</t>
  </si>
  <si>
    <t>TRIP6</t>
  </si>
  <si>
    <t>Q9NRX4</t>
  </si>
  <si>
    <t>PHPT1</t>
  </si>
  <si>
    <t>14 kDa phosphohistidine phosphatase</t>
  </si>
  <si>
    <t>TSC22D3</t>
  </si>
  <si>
    <t>Q5T1M5</t>
  </si>
  <si>
    <t>FKBP15</t>
  </si>
  <si>
    <t>FK506-binding protein 15</t>
  </si>
  <si>
    <t>TXNRD1</t>
  </si>
  <si>
    <t>Q15796</t>
  </si>
  <si>
    <t>SMAD2</t>
  </si>
  <si>
    <t>Mothers against decapentaplegic homolog 2</t>
  </si>
  <si>
    <t>UBA6</t>
  </si>
  <si>
    <t>Q08378</t>
  </si>
  <si>
    <t>GOLGA3</t>
  </si>
  <si>
    <t>Golgin subfamily A member 3</t>
  </si>
  <si>
    <t>UBXN1</t>
  </si>
  <si>
    <t>Q9HCE0</t>
  </si>
  <si>
    <t>EPG5</t>
  </si>
  <si>
    <t>Ectopic P granules protein 5 homolog</t>
  </si>
  <si>
    <t>UNC45A</t>
  </si>
  <si>
    <t>Q8WXI4</t>
  </si>
  <si>
    <t>ACOT11</t>
  </si>
  <si>
    <t>Acyl-coenzyme A thioesterase 11</t>
  </si>
  <si>
    <t>UPF1</t>
  </si>
  <si>
    <t>O75976</t>
  </si>
  <si>
    <t>CPD</t>
  </si>
  <si>
    <t>Carboxypeptidase D</t>
  </si>
  <si>
    <t>USP4</t>
  </si>
  <si>
    <t>Q12904</t>
  </si>
  <si>
    <t>AIMP1</t>
  </si>
  <si>
    <t>Aminoacyl tRNA synthase complex-interacting multifunctional protein 1</t>
  </si>
  <si>
    <t>VAMP5</t>
  </si>
  <si>
    <t>P12829</t>
  </si>
  <si>
    <t>MYL4</t>
  </si>
  <si>
    <t>Myosin light chain 4</t>
  </si>
  <si>
    <t>VASP</t>
  </si>
  <si>
    <t>Q9UBC2</t>
  </si>
  <si>
    <t>EPS15L1</t>
  </si>
  <si>
    <t>Epidermal growth factor receptor substrate 15-like 1</t>
  </si>
  <si>
    <t>VBP1</t>
  </si>
  <si>
    <t>Q9NQX3</t>
  </si>
  <si>
    <t>GPHN</t>
  </si>
  <si>
    <t>Gephyrin</t>
  </si>
  <si>
    <t>VEZT</t>
  </si>
  <si>
    <t>O60493</t>
  </si>
  <si>
    <t>SNX3</t>
  </si>
  <si>
    <t>Sorting nexin-3</t>
  </si>
  <si>
    <t>VTA1</t>
  </si>
  <si>
    <t>P20340</t>
  </si>
  <si>
    <t>RAB6A</t>
  </si>
  <si>
    <t>Ras-related protein Rab-6A</t>
  </si>
  <si>
    <t>WDR13</t>
  </si>
  <si>
    <t>O75112</t>
  </si>
  <si>
    <t>LDB3</t>
  </si>
  <si>
    <t>LIM domain-binding protein 3</t>
  </si>
  <si>
    <t>WDR44</t>
  </si>
  <si>
    <t>Q765P7</t>
  </si>
  <si>
    <t>MTSS2</t>
  </si>
  <si>
    <t>Protein MTSS 2</t>
  </si>
  <si>
    <t>WRNIP1</t>
  </si>
  <si>
    <t>Q9NV70</t>
  </si>
  <si>
    <t>EXOC1</t>
  </si>
  <si>
    <t>Exocyst complex component 1</t>
  </si>
  <si>
    <t>XIRP1</t>
  </si>
  <si>
    <t>Q16543</t>
  </si>
  <si>
    <t>CDC37</t>
  </si>
  <si>
    <t>Hsp90 co-chaperone Cdc37</t>
  </si>
  <si>
    <t>YBX1</t>
  </si>
  <si>
    <t>Q9NZM3</t>
  </si>
  <si>
    <t>ITSN2</t>
  </si>
  <si>
    <t>Intersectin-2</t>
  </si>
  <si>
    <t>YWHAE</t>
  </si>
  <si>
    <t>O94979</t>
  </si>
  <si>
    <t>SEC31A</t>
  </si>
  <si>
    <t>Protein transport protein Sec31A</t>
  </si>
  <si>
    <t>ZZEF1</t>
  </si>
  <si>
    <t>Q13131</t>
  </si>
  <si>
    <t>PRKAA1</t>
  </si>
  <si>
    <t>5'-AMP-activated protein kinase catalytic subunit alpha-1</t>
  </si>
  <si>
    <t>Q9UPN3</t>
  </si>
  <si>
    <t>MACF1</t>
  </si>
  <si>
    <t>Microtubule-actin cross-linking factor 1, isoforms 1/2/3/5</t>
  </si>
  <si>
    <t>Q14157</t>
  </si>
  <si>
    <t>UBAP2L</t>
  </si>
  <si>
    <t>Ubiquitin-associated protein 2-like</t>
  </si>
  <si>
    <t>Q9HD26</t>
  </si>
  <si>
    <t>GOPC</t>
  </si>
  <si>
    <t>Golgi-associated PDZ and coiled-coil motif-containing protein</t>
  </si>
  <si>
    <t>Q9BQS8</t>
  </si>
  <si>
    <t>FYCO1</t>
  </si>
  <si>
    <t>FYVE and coiled-coil domain-containing protein 1</t>
  </si>
  <si>
    <t>O14974</t>
  </si>
  <si>
    <t>PPP1R12A</t>
  </si>
  <si>
    <t>Protein phosphatase 1 regulatory subunit 12A</t>
  </si>
  <si>
    <t>Q07157</t>
  </si>
  <si>
    <t>TJP1</t>
  </si>
  <si>
    <t>Tight junction protein ZO-1</t>
  </si>
  <si>
    <t>P30626</t>
  </si>
  <si>
    <t>SRI</t>
  </si>
  <si>
    <t>Sorcin</t>
  </si>
  <si>
    <t>Q86UU1</t>
  </si>
  <si>
    <t>PHLDB1</t>
  </si>
  <si>
    <t>Pleckstrin homology-like domain family B member 1</t>
  </si>
  <si>
    <t>Q96A49</t>
  </si>
  <si>
    <t>SYAP1</t>
  </si>
  <si>
    <t>Synapse-associated protein 1</t>
  </si>
  <si>
    <t>Q9NZZ3</t>
  </si>
  <si>
    <t>CHMP5</t>
  </si>
  <si>
    <t>Charged multivesicular body protein 5</t>
  </si>
  <si>
    <t>P00352</t>
  </si>
  <si>
    <t>ALDH1A1</t>
  </si>
  <si>
    <t>Retinal dehydrogenase 1</t>
  </si>
  <si>
    <t>Q92538</t>
  </si>
  <si>
    <t>GBF1</t>
  </si>
  <si>
    <t>Golgi-specific brefeldin A-resistance guanine nucleotide exchange factor 1</t>
  </si>
  <si>
    <t>Q7L3B6</t>
  </si>
  <si>
    <t>CDC37L1</t>
  </si>
  <si>
    <t>Hsp90 co-chaperone Cdc37-like 1</t>
  </si>
  <si>
    <t>Q92609</t>
  </si>
  <si>
    <t>TBC1D5</t>
  </si>
  <si>
    <t>TBC1 domain family member 5</t>
  </si>
  <si>
    <t>Q13155</t>
  </si>
  <si>
    <t>AIMP2</t>
  </si>
  <si>
    <t>Aminoacyl tRNA synthase complex-interacting multifunctional protein 2</t>
  </si>
  <si>
    <t>Q13554</t>
  </si>
  <si>
    <t>CAMK2B</t>
  </si>
  <si>
    <t>Calcium/calmodulin-dependent protein kinase type II subunit beta</t>
  </si>
  <si>
    <t>O15397</t>
  </si>
  <si>
    <t>IPO8</t>
  </si>
  <si>
    <t>Importin-8</t>
  </si>
  <si>
    <t>Q16204</t>
  </si>
  <si>
    <t>CCDC6</t>
  </si>
  <si>
    <t>Coiled-coil domain-containing protein 6</t>
  </si>
  <si>
    <t>Q9H3P7</t>
  </si>
  <si>
    <t>ACBD3</t>
  </si>
  <si>
    <t>Golgi resident protein GCP60</t>
  </si>
  <si>
    <t>Q7Z3E2</t>
  </si>
  <si>
    <t>CCDC186</t>
  </si>
  <si>
    <t>Coiled-coil domain-containing protein 186</t>
  </si>
  <si>
    <t>Q05682</t>
  </si>
  <si>
    <t>CALD1</t>
  </si>
  <si>
    <t>Caldesmon</t>
  </si>
  <si>
    <t>Q9UBQ0</t>
  </si>
  <si>
    <t>VPS29</t>
  </si>
  <si>
    <t>Vacuolar protein sorting-associated protein 29</t>
  </si>
  <si>
    <t>Q6ZVM7</t>
  </si>
  <si>
    <t>TOM1L2</t>
  </si>
  <si>
    <t>TOM1-like protein 2</t>
  </si>
  <si>
    <t>P18206</t>
  </si>
  <si>
    <t>VCL</t>
  </si>
  <si>
    <t>Vinculin</t>
  </si>
  <si>
    <t>Q9UHP9</t>
  </si>
  <si>
    <t>SMPX</t>
  </si>
  <si>
    <t>Small muscular protein</t>
  </si>
  <si>
    <t>Q9UMS6</t>
  </si>
  <si>
    <t>SYNPO2</t>
  </si>
  <si>
    <t>Synaptopodin-2</t>
  </si>
  <si>
    <t>P27348</t>
  </si>
  <si>
    <t>YWHAQ</t>
  </si>
  <si>
    <t>14-3-3 protein theta</t>
  </si>
  <si>
    <t>P20073</t>
  </si>
  <si>
    <t>ANXA7</t>
  </si>
  <si>
    <t>Annexin A7</t>
  </si>
  <si>
    <t>Q7Z417</t>
  </si>
  <si>
    <t>NUFIP2</t>
  </si>
  <si>
    <t>Nuclear fragile X mental retardation-interacting protein 2</t>
  </si>
  <si>
    <t>Q9ULS5</t>
  </si>
  <si>
    <t>TMCC3</t>
  </si>
  <si>
    <t>Transmembrane and coiled-coil domain protein 3</t>
  </si>
  <si>
    <t>Q9H3M7</t>
  </si>
  <si>
    <t>TXNIP</t>
  </si>
  <si>
    <t>Thioredoxin-interacting protein</t>
  </si>
  <si>
    <t>Q9H2D6</t>
  </si>
  <si>
    <t>TRIOBP</t>
  </si>
  <si>
    <t>TRIO and F-actin-binding protein</t>
  </si>
  <si>
    <t>Q03001</t>
  </si>
  <si>
    <t>DST</t>
  </si>
  <si>
    <t>Dystonin</t>
  </si>
  <si>
    <t>Q96DH6</t>
  </si>
  <si>
    <t>MSI2</t>
  </si>
  <si>
    <t>RNA-binding protein Musashi homolog 2</t>
  </si>
  <si>
    <t>Q9Y371</t>
  </si>
  <si>
    <t>SH3GLB1</t>
  </si>
  <si>
    <t>Endophilin-B1</t>
  </si>
  <si>
    <t>Q0ZGT2</t>
  </si>
  <si>
    <t>NEXN</t>
  </si>
  <si>
    <t>Nexilin</t>
  </si>
  <si>
    <t>P52943</t>
  </si>
  <si>
    <t>CRIP2</t>
  </si>
  <si>
    <t>Cysteine-rich protein 2</t>
  </si>
  <si>
    <t>Q13464</t>
  </si>
  <si>
    <t>ROCK1</t>
  </si>
  <si>
    <t>Rho-associated protein kinase 1</t>
  </si>
  <si>
    <t>Q7Z460</t>
  </si>
  <si>
    <t>CLASP1</t>
  </si>
  <si>
    <t>CLIP-associating protein 1</t>
  </si>
  <si>
    <t>Q8N3L3</t>
  </si>
  <si>
    <t>TXLNB</t>
  </si>
  <si>
    <t>Beta-taxilin</t>
  </si>
  <si>
    <t>Q15417</t>
  </si>
  <si>
    <t>CNN3</t>
  </si>
  <si>
    <t>Calponin-3</t>
  </si>
  <si>
    <t>Q96RF0</t>
  </si>
  <si>
    <t>SNX18</t>
  </si>
  <si>
    <t>Sorting nexin-18</t>
  </si>
  <si>
    <t>Q9Y4I1</t>
  </si>
  <si>
    <t>MYO5A</t>
  </si>
  <si>
    <t>Unconventional myosin-Va</t>
  </si>
  <si>
    <t>Q14247</t>
  </si>
  <si>
    <t>CTTN</t>
  </si>
  <si>
    <t>Src substrate cortactin</t>
  </si>
  <si>
    <t>Q9Y520</t>
  </si>
  <si>
    <t>PRRC2C</t>
  </si>
  <si>
    <t>Protein PRRC2C</t>
  </si>
  <si>
    <t>Q9UNF0</t>
  </si>
  <si>
    <t>PACSIN2</t>
  </si>
  <si>
    <t>Protein kinase C and casein kinase substrate in neurons protein 2</t>
  </si>
  <si>
    <t>O75381</t>
  </si>
  <si>
    <t>PEX14</t>
  </si>
  <si>
    <t>Peroxisomal membrane protein PEX14</t>
  </si>
  <si>
    <t>Q9UPY8</t>
  </si>
  <si>
    <t>MAPRE3</t>
  </si>
  <si>
    <t>Microtubule-associated protein RP/EB family member 3</t>
  </si>
  <si>
    <t>O15146</t>
  </si>
  <si>
    <t>MUSK</t>
  </si>
  <si>
    <t>Muscle, skeletal receptor tyrosine-protein kinase</t>
  </si>
  <si>
    <t>O94855</t>
  </si>
  <si>
    <t>SEC24D</t>
  </si>
  <si>
    <t>Protein transport protein Sec24D</t>
  </si>
  <si>
    <t>Q96SU4</t>
  </si>
  <si>
    <t>OSBPL9</t>
  </si>
  <si>
    <t>Oxysterol-binding protein-related protein 9</t>
  </si>
  <si>
    <t>P21333</t>
  </si>
  <si>
    <t>FLNA</t>
  </si>
  <si>
    <t>Filamin-A</t>
  </si>
  <si>
    <t>Q9P260</t>
  </si>
  <si>
    <t>RELCH</t>
  </si>
  <si>
    <t>RAB11-binding protein RELCH</t>
  </si>
  <si>
    <t>Q5TDH0</t>
  </si>
  <si>
    <t>DDI2</t>
  </si>
  <si>
    <t>Protein DDI1 homolog 2</t>
  </si>
  <si>
    <t>Q8IWJ2</t>
  </si>
  <si>
    <t>GCC2</t>
  </si>
  <si>
    <t>GRIP and coiled-coil domain-containing protein 2</t>
  </si>
  <si>
    <t>O75122</t>
  </si>
  <si>
    <t>CLASP2</t>
  </si>
  <si>
    <t>CLIP-associating protein 2</t>
  </si>
  <si>
    <t>Q96JB2</t>
  </si>
  <si>
    <t>COG3</t>
  </si>
  <si>
    <t>Conserved oligomeric Golgi complex subunit 3</t>
  </si>
  <si>
    <t>Q9UBL0</t>
  </si>
  <si>
    <t>ARPP21</t>
  </si>
  <si>
    <t>cAMP-regulated phosphoprotein 21</t>
  </si>
  <si>
    <t>P22059</t>
  </si>
  <si>
    <t>OSBP</t>
  </si>
  <si>
    <t>Oxysterol-binding protein 1</t>
  </si>
  <si>
    <t>Q96L96</t>
  </si>
  <si>
    <t>ALPK3</t>
  </si>
  <si>
    <t>Alpha-protein kinase 3</t>
  </si>
  <si>
    <t>O60232</t>
  </si>
  <si>
    <t>ZNRD2</t>
  </si>
  <si>
    <t>Protein ZNRD2</t>
  </si>
  <si>
    <t>O75923</t>
  </si>
  <si>
    <t>DYSF</t>
  </si>
  <si>
    <t>Dysferlin</t>
  </si>
  <si>
    <t>Q8IWB9</t>
  </si>
  <si>
    <t>TEX2</t>
  </si>
  <si>
    <t>Testis-expressed protein 2</t>
  </si>
  <si>
    <t>Q9BZF9</t>
  </si>
  <si>
    <t>UACA</t>
  </si>
  <si>
    <t>Uveal autoantigen with coiled-coil domains and ankyrin repeats</t>
  </si>
  <si>
    <t>Q12802</t>
  </si>
  <si>
    <t>AKAP13</t>
  </si>
  <si>
    <t>A-kinase anchor protein 13</t>
  </si>
  <si>
    <t>O60637</t>
  </si>
  <si>
    <t>TSPAN3</t>
  </si>
  <si>
    <t>Tetraspanin-3</t>
  </si>
  <si>
    <t>O15212</t>
  </si>
  <si>
    <t>PFDN6</t>
  </si>
  <si>
    <t>Prefoldin subunit 6</t>
  </si>
  <si>
    <t>Q9HB90</t>
  </si>
  <si>
    <t>RRAGC</t>
  </si>
  <si>
    <t>Ras-related GTP-binding protein C</t>
  </si>
  <si>
    <t>Q8N3D4</t>
  </si>
  <si>
    <t>EHBP1L1</t>
  </si>
  <si>
    <t>EH domain-binding protein 1-like protein 1</t>
  </si>
  <si>
    <t>O15357</t>
  </si>
  <si>
    <t>INPPL1</t>
  </si>
  <si>
    <t>Phosphatidylinositol 3,4,5-trisphosphate 5-phosphatase 2</t>
  </si>
  <si>
    <t>O43432</t>
  </si>
  <si>
    <t>EIF4G3</t>
  </si>
  <si>
    <t>Eukaryotic translation initiation factor 4 gamma 3</t>
  </si>
  <si>
    <t>Q9UMZ2</t>
  </si>
  <si>
    <t>SYNRG</t>
  </si>
  <si>
    <t>Synergin gamma</t>
  </si>
  <si>
    <t>P26006</t>
  </si>
  <si>
    <t>ITGA3</t>
  </si>
  <si>
    <t>Integrin alpha-3</t>
  </si>
  <si>
    <t>O14524</t>
  </si>
  <si>
    <t>NEMP1</t>
  </si>
  <si>
    <t>Nuclear envelope integral membrane protein 1</t>
  </si>
  <si>
    <t>O94885</t>
  </si>
  <si>
    <t>SASH1</t>
  </si>
  <si>
    <t>SAM and SH3 domain-containing protein 1</t>
  </si>
  <si>
    <t>P55735</t>
  </si>
  <si>
    <t>SEC13</t>
  </si>
  <si>
    <t>Protein SEC13 homolog</t>
  </si>
  <si>
    <t>Q96K76</t>
  </si>
  <si>
    <t>USP47</t>
  </si>
  <si>
    <t>Ubiquitin carboxyl-terminal hydrolase 47</t>
  </si>
  <si>
    <t>O60763</t>
  </si>
  <si>
    <t>USO1</t>
  </si>
  <si>
    <t>General vesicular transport factor p115</t>
  </si>
  <si>
    <t>Q13561</t>
  </si>
  <si>
    <t>DCTN2</t>
  </si>
  <si>
    <t>Dynactin subunit 2</t>
  </si>
  <si>
    <t>O75935</t>
  </si>
  <si>
    <t>DCTN3</t>
  </si>
  <si>
    <t>Dynactin subunit 3</t>
  </si>
  <si>
    <t>Q8WUW1</t>
  </si>
  <si>
    <t>BRK1</t>
  </si>
  <si>
    <t>Protein BRICK1</t>
  </si>
  <si>
    <t>Q9BXK5</t>
  </si>
  <si>
    <t>BCL2L13</t>
  </si>
  <si>
    <t>Bcl-2-like protein 13</t>
  </si>
  <si>
    <t>Q92734</t>
  </si>
  <si>
    <t>TFG</t>
  </si>
  <si>
    <t>Protein TFG</t>
  </si>
  <si>
    <t>Q9UPM8</t>
  </si>
  <si>
    <t>AP4E1</t>
  </si>
  <si>
    <t>AP-4 complex subunit epsilon-1</t>
  </si>
  <si>
    <t>Q9Y2D5</t>
  </si>
  <si>
    <t>AKAP2</t>
  </si>
  <si>
    <t>A-kinase anchor protein 2</t>
  </si>
  <si>
    <t>Q15643</t>
  </si>
  <si>
    <t>TRIP11</t>
  </si>
  <si>
    <t>Thyroid receptor-interacting protein 11</t>
  </si>
  <si>
    <t>Q08379</t>
  </si>
  <si>
    <t>GOLGA2</t>
  </si>
  <si>
    <t>Golgin subfamily A member 2</t>
  </si>
  <si>
    <t>P07814</t>
  </si>
  <si>
    <t>EPRS1</t>
  </si>
  <si>
    <t>Bifunctional glutamate/proline--tRNA ligase</t>
  </si>
  <si>
    <t>Q05209</t>
  </si>
  <si>
    <t>PTPN12</t>
  </si>
  <si>
    <t>Tyrosine-protein phosphatase non-receptor type 12</t>
  </si>
  <si>
    <t>O15075</t>
  </si>
  <si>
    <t>DCLK1</t>
  </si>
  <si>
    <t>Serine/threonine-protein kinase DCLK1</t>
  </si>
  <si>
    <t>P14649</t>
  </si>
  <si>
    <t>MYL6B</t>
  </si>
  <si>
    <t>Myosin light chain 6B</t>
  </si>
  <si>
    <t>Q6PKG0</t>
  </si>
  <si>
    <t>LARP1</t>
  </si>
  <si>
    <t>La-related protein 1</t>
  </si>
  <si>
    <t>O43493</t>
  </si>
  <si>
    <t>TGOLN2</t>
  </si>
  <si>
    <t>Trans-Golgi network integral membrane protein 2</t>
  </si>
  <si>
    <t>Q86W92</t>
  </si>
  <si>
    <t>PPFIBP1</t>
  </si>
  <si>
    <t>Liprin-beta-1</t>
  </si>
  <si>
    <t>P49023</t>
  </si>
  <si>
    <t>PXN</t>
  </si>
  <si>
    <t>Paxillin</t>
  </si>
  <si>
    <t>Q92629</t>
  </si>
  <si>
    <t>SGCD</t>
  </si>
  <si>
    <t>Delta-sarcoglycan</t>
  </si>
  <si>
    <t>Q9ULA0</t>
  </si>
  <si>
    <t>DNPEP</t>
  </si>
  <si>
    <t>Aspartyl aminopeptidase</t>
  </si>
  <si>
    <t>P40763</t>
  </si>
  <si>
    <t>STAT3</t>
  </si>
  <si>
    <t>Signal transducer and activator of transcription 3</t>
  </si>
  <si>
    <t>P63104</t>
  </si>
  <si>
    <t>YWHAZ</t>
  </si>
  <si>
    <t>14-3-3 protein zeta/delta</t>
  </si>
  <si>
    <t>Q96D71</t>
  </si>
  <si>
    <t>REPS1</t>
  </si>
  <si>
    <t>RalBP1-associated Eps domain-containing protein 1</t>
  </si>
  <si>
    <t>Q01484</t>
  </si>
  <si>
    <t>ANK2</t>
  </si>
  <si>
    <t>Ankyrin-2</t>
  </si>
  <si>
    <t>Q04637</t>
  </si>
  <si>
    <t>EIF4G1</t>
  </si>
  <si>
    <t>Eukaryotic translation initiation factor 4 gamma 1</t>
  </si>
  <si>
    <t>Q71RC2</t>
  </si>
  <si>
    <t>LARP4</t>
  </si>
  <si>
    <t>La-related protein 4</t>
  </si>
  <si>
    <t>Q9P1Z2</t>
  </si>
  <si>
    <t>CALCOCO1</t>
  </si>
  <si>
    <t>Calcium-binding and coiled-coil domain-containing protein 1</t>
  </si>
  <si>
    <t>P63167</t>
  </si>
  <si>
    <t>DYNLL1</t>
  </si>
  <si>
    <t>Dynein light chain 1, cytoplasmic</t>
  </si>
  <si>
    <t>Q9BTE6</t>
  </si>
  <si>
    <t>AARSD1</t>
  </si>
  <si>
    <t>Alanyl-tRNA editing protein Aarsd1</t>
  </si>
  <si>
    <t>O94875</t>
  </si>
  <si>
    <t>SORBS2</t>
  </si>
  <si>
    <t>Sorbin and SH3 domain-containing protein 2</t>
  </si>
  <si>
    <t>Q07954</t>
  </si>
  <si>
    <t>LRP1</t>
  </si>
  <si>
    <t>Prolow-density lipoprotein receptor-related protein 1</t>
  </si>
  <si>
    <t>Q9Y487</t>
  </si>
  <si>
    <t>ATP6V0A2</t>
  </si>
  <si>
    <t>V-type proton ATPase 116 kDa subunit a2</t>
  </si>
  <si>
    <t>Q14315</t>
  </si>
  <si>
    <t>FLNC</t>
  </si>
  <si>
    <t>Filamin-C</t>
  </si>
  <si>
    <t>Q02790</t>
  </si>
  <si>
    <t>FKBP4</t>
  </si>
  <si>
    <t>Peptidyl-prolyl cis-trans isomerase FKBP4</t>
  </si>
  <si>
    <t>O00233</t>
  </si>
  <si>
    <t>PSMD9</t>
  </si>
  <si>
    <t>26S proteasome non-ATPase regulatory subunit 9</t>
  </si>
  <si>
    <t>Q9Y262</t>
  </si>
  <si>
    <t>EIF3L</t>
  </si>
  <si>
    <t>Eukaryotic translation initiation factor 3 subunit L</t>
  </si>
  <si>
    <t>Q96IW2</t>
  </si>
  <si>
    <t>SHD</t>
  </si>
  <si>
    <t>SH2 domain-containing adapter protein D</t>
  </si>
  <si>
    <t>Q9P270</t>
  </si>
  <si>
    <t>SLAIN2</t>
  </si>
  <si>
    <t>SLAIN motif-containing protein 2</t>
  </si>
  <si>
    <t>Q13813</t>
  </si>
  <si>
    <t>SPTAN1</t>
  </si>
  <si>
    <t>Spectrin alpha chain, non-erythrocytic 1</t>
  </si>
  <si>
    <t>Q9H4A3</t>
  </si>
  <si>
    <t>WNK1</t>
  </si>
  <si>
    <t>Serine/threonine-protein kinase WNK1</t>
  </si>
  <si>
    <t>P37802</t>
  </si>
  <si>
    <t>TAGLN2</t>
  </si>
  <si>
    <t>Transgelin-2</t>
  </si>
  <si>
    <t>Q9Y6G9</t>
  </si>
  <si>
    <t>DYNC1LI1</t>
  </si>
  <si>
    <t>Cytoplasmic dynein 1 light intermediate chain 1</t>
  </si>
  <si>
    <t>O75410</t>
  </si>
  <si>
    <t>TACC1</t>
  </si>
  <si>
    <t>Transforming acidic coiled-coil-containing protein 1</t>
  </si>
  <si>
    <t>P19174</t>
  </si>
  <si>
    <t>PLCG1</t>
  </si>
  <si>
    <t>1-phosphatidylinositol 4,5-bisphosphate phosphodiesterase gamma-1</t>
  </si>
  <si>
    <t>Q96N67</t>
  </si>
  <si>
    <t>DOCK7</t>
  </si>
  <si>
    <t>Dedicator of cytokinesis protein 7</t>
  </si>
  <si>
    <t>Q12929</t>
  </si>
  <si>
    <t>EPS8</t>
  </si>
  <si>
    <t>Epidermal growth factor receptor kinase substrate 8</t>
  </si>
  <si>
    <t>P53992</t>
  </si>
  <si>
    <t>SEC24C</t>
  </si>
  <si>
    <t>Protein transport protein Sec24C</t>
  </si>
  <si>
    <t>O14737</t>
  </si>
  <si>
    <t>PDCD5</t>
  </si>
  <si>
    <t>Programmed cell death protein 5</t>
  </si>
  <si>
    <t>O60884</t>
  </si>
  <si>
    <t>DNAJA2</t>
  </si>
  <si>
    <t>DnaJ homolog subfamily A member 2</t>
  </si>
  <si>
    <t>Q9NZM1</t>
  </si>
  <si>
    <t>MYOF</t>
  </si>
  <si>
    <t>Myoferlin</t>
  </si>
  <si>
    <t>Q15942</t>
  </si>
  <si>
    <t>ZYX</t>
  </si>
  <si>
    <t>Zyxin</t>
  </si>
  <si>
    <t>A0JNW5</t>
  </si>
  <si>
    <t>UHRF1BP1L</t>
  </si>
  <si>
    <t>UHRF1-binding protein 1-like</t>
  </si>
  <si>
    <t>Q8NBJ9</t>
  </si>
  <si>
    <t>SIDT2</t>
  </si>
  <si>
    <t>SID1 transmembrane family member 2</t>
  </si>
  <si>
    <t>Q93008</t>
  </si>
  <si>
    <t>USP9X</t>
  </si>
  <si>
    <t>Probable ubiquitin carboxyl-terminal hydrolase FAF-X</t>
  </si>
  <si>
    <t>O00471</t>
  </si>
  <si>
    <t>EXOC5</t>
  </si>
  <si>
    <t>Exocyst complex component 5</t>
  </si>
  <si>
    <t>Q99961</t>
  </si>
  <si>
    <t>SH3GL1</t>
  </si>
  <si>
    <t>Endophilin-A2</t>
  </si>
  <si>
    <t>Q9H0B6</t>
  </si>
  <si>
    <t>KLC2</t>
  </si>
  <si>
    <t>Kinesin light chain 2</t>
  </si>
  <si>
    <t>Q8TB52</t>
  </si>
  <si>
    <t>FBXO30</t>
  </si>
  <si>
    <t>F-box only protein 30</t>
  </si>
  <si>
    <t>Q6IQ22</t>
  </si>
  <si>
    <t>RAB12</t>
  </si>
  <si>
    <t>Ras-related protein Rab-12</t>
  </si>
  <si>
    <t>Q9C0C2</t>
  </si>
  <si>
    <t>TNKS1BP1</t>
  </si>
  <si>
    <t>182 kDa tankyrase-1-binding protein</t>
  </si>
  <si>
    <t>Q4V328</t>
  </si>
  <si>
    <t>GRIPAP1</t>
  </si>
  <si>
    <t>GRIP1-associated protein 1</t>
  </si>
  <si>
    <t>O14545</t>
  </si>
  <si>
    <t>TRAFD1</t>
  </si>
  <si>
    <t>TRAF-type zinc finger domain-containing protein 1</t>
  </si>
  <si>
    <t>P50479</t>
  </si>
  <si>
    <t>PDLIM4</t>
  </si>
  <si>
    <t>PDZ and LIM domain protein 4</t>
  </si>
  <si>
    <t>P11717</t>
  </si>
  <si>
    <t>IGF2R</t>
  </si>
  <si>
    <t>Cation-independent mannose-6-phosphate receptor</t>
  </si>
  <si>
    <t>Q15691</t>
  </si>
  <si>
    <t>MAPRE1</t>
  </si>
  <si>
    <t>Microtubule-associated protein RP/EB family member 1</t>
  </si>
  <si>
    <t>Q9P273</t>
  </si>
  <si>
    <t>TENM3</t>
  </si>
  <si>
    <t>Teneurin-3</t>
  </si>
  <si>
    <t>Q13596</t>
  </si>
  <si>
    <t>SNX1</t>
  </si>
  <si>
    <t>Sorting nexin-1</t>
  </si>
  <si>
    <t>Q9UBG0</t>
  </si>
  <si>
    <t>MRC2</t>
  </si>
  <si>
    <t>C-type mannose receptor 2</t>
  </si>
  <si>
    <t>Q06210</t>
  </si>
  <si>
    <t>GFPT1</t>
  </si>
  <si>
    <t>Glutamine--fructose-6-phosphate aminotransferase [isomerizing] 1</t>
  </si>
  <si>
    <t>Q9UJ41</t>
  </si>
  <si>
    <t>RABGEF1</t>
  </si>
  <si>
    <t>Rab5 GDP/GTP exchange factor</t>
  </si>
  <si>
    <t>P23588</t>
  </si>
  <si>
    <t>EIF4B</t>
  </si>
  <si>
    <t>Eukaryotic translation initiation factor 4B</t>
  </si>
  <si>
    <t>P41252</t>
  </si>
  <si>
    <t>IARS1</t>
  </si>
  <si>
    <t>Isoleucine--tRNA ligase, cytoplasmic</t>
  </si>
  <si>
    <t>Q9H3S7</t>
  </si>
  <si>
    <t>PTPN23</t>
  </si>
  <si>
    <t>Tyrosine-protein phosphatase non-receptor type 23</t>
  </si>
  <si>
    <t>Q01995</t>
  </si>
  <si>
    <t>TAGLN</t>
  </si>
  <si>
    <t>Transgelin</t>
  </si>
  <si>
    <t>O60506</t>
  </si>
  <si>
    <t>SYNCRIP</t>
  </si>
  <si>
    <t>Heterogeneous nuclear ribonucleoprotein Q</t>
  </si>
  <si>
    <t>P14672</t>
  </si>
  <si>
    <t>SLC2A4</t>
  </si>
  <si>
    <t>Solute carrier family 2, facilitated glucose transporter member 4</t>
  </si>
  <si>
    <t>Q5T5P2</t>
  </si>
  <si>
    <t>KIAA1217</t>
  </si>
  <si>
    <t>Sickle tail protein homolog</t>
  </si>
  <si>
    <t>Q9NQC7</t>
  </si>
  <si>
    <t>CYLD</t>
  </si>
  <si>
    <t>Ubiquitin carboxyl-terminal hydrolase CYLD</t>
  </si>
  <si>
    <t>Q6PGP7</t>
  </si>
  <si>
    <t>TTC37</t>
  </si>
  <si>
    <t>Tetratricopeptide repeat protein 37</t>
  </si>
  <si>
    <t>P50851</t>
  </si>
  <si>
    <t>LRBA</t>
  </si>
  <si>
    <t>Lipopolysaccharide-responsive and beige-like anchor protein</t>
  </si>
  <si>
    <t>O43264</t>
  </si>
  <si>
    <t>ZW10</t>
  </si>
  <si>
    <t>Centromere/kinetochore protein zw10 homolog</t>
  </si>
  <si>
    <t>Q96A65</t>
  </si>
  <si>
    <t>EXOC4</t>
  </si>
  <si>
    <t>Exocyst complex component 4</t>
  </si>
  <si>
    <t>Q7Z6Z7</t>
  </si>
  <si>
    <t>HUWE1</t>
  </si>
  <si>
    <t>E3 ubiquitin-protein ligase HUWE1</t>
  </si>
  <si>
    <t>P42574</t>
  </si>
  <si>
    <t>CASP3</t>
  </si>
  <si>
    <t>Caspase-3</t>
  </si>
  <si>
    <t>O94804</t>
  </si>
  <si>
    <t>STK10</t>
  </si>
  <si>
    <t>Serine/threonine-protein kinase 10</t>
  </si>
  <si>
    <t>Q14694</t>
  </si>
  <si>
    <t>USP10</t>
  </si>
  <si>
    <t>Ubiquitin carboxyl-terminal hydrolase 10</t>
  </si>
  <si>
    <t>Q9H425</t>
  </si>
  <si>
    <t>C1orf198</t>
  </si>
  <si>
    <t>Uncharacterized protein C1orf198</t>
  </si>
  <si>
    <t>Q9UJY1</t>
  </si>
  <si>
    <t>HSPB8</t>
  </si>
  <si>
    <t>Heat shock protein beta-8</t>
  </si>
  <si>
    <t>O95810</t>
  </si>
  <si>
    <t>CAVIN2</t>
  </si>
  <si>
    <t>Caveolae-associated protein 2</t>
  </si>
  <si>
    <t>P54136</t>
  </si>
  <si>
    <t>RARS1</t>
  </si>
  <si>
    <t>Arginine--tRNA ligase, cytoplasmic</t>
  </si>
  <si>
    <t>Q9UP83</t>
  </si>
  <si>
    <t>COG5</t>
  </si>
  <si>
    <t>Conserved oligomeric Golgi complex subunit 5</t>
  </si>
  <si>
    <t>Q9ULT8</t>
  </si>
  <si>
    <t>HECTD1</t>
  </si>
  <si>
    <t>E3 ubiquitin-protein ligase HECTD1</t>
  </si>
  <si>
    <t>Q6YHU6</t>
  </si>
  <si>
    <t>THADA</t>
  </si>
  <si>
    <t>Thyroid adenoma-associated protein</t>
  </si>
  <si>
    <t>O75534</t>
  </si>
  <si>
    <t>CSDE1</t>
  </si>
  <si>
    <t>Cold shock domain-containing protein E1</t>
  </si>
  <si>
    <t>Q9UID3</t>
  </si>
  <si>
    <t>VPS51</t>
  </si>
  <si>
    <t>Vacuolar protein sorting-associated protein 51 homolog</t>
  </si>
  <si>
    <t>P28288</t>
  </si>
  <si>
    <t>ABCD3</t>
  </si>
  <si>
    <t>ATP-binding cassette sub-family D member 3</t>
  </si>
  <si>
    <t>P48509</t>
  </si>
  <si>
    <t>CD151</t>
  </si>
  <si>
    <t>CD151 antigen</t>
  </si>
  <si>
    <t>Q93052</t>
  </si>
  <si>
    <t>LPP</t>
  </si>
  <si>
    <t>Lipoma-preferred partner</t>
  </si>
  <si>
    <t>Q14155</t>
  </si>
  <si>
    <t>ARHGEF7</t>
  </si>
  <si>
    <t>Rho guanine nucleotide exchange factor 7</t>
  </si>
  <si>
    <t>O00139</t>
  </si>
  <si>
    <t>KIF2A</t>
  </si>
  <si>
    <t>Kinesin-like protein KIF2A</t>
  </si>
  <si>
    <t>Q08AM6</t>
  </si>
  <si>
    <t>VAC14</t>
  </si>
  <si>
    <t>Protein VAC14 homolog</t>
  </si>
  <si>
    <t>P29692</t>
  </si>
  <si>
    <t>EEF1D</t>
  </si>
  <si>
    <t>Elongation factor 1-delta</t>
  </si>
  <si>
    <t>Q9BXF6</t>
  </si>
  <si>
    <t>RAB11FIP5</t>
  </si>
  <si>
    <t>Rab11 family-interacting protein 5</t>
  </si>
  <si>
    <t>O60237</t>
  </si>
  <si>
    <t>PPP1R12B</t>
  </si>
  <si>
    <t>Protein phosphatase 1 regulatory subunit 12B</t>
  </si>
  <si>
    <t>Q86TC9</t>
  </si>
  <si>
    <t>MYPN</t>
  </si>
  <si>
    <t>Myopalladin</t>
  </si>
  <si>
    <t>P60660</t>
  </si>
  <si>
    <t>MYL6</t>
  </si>
  <si>
    <t>Myosin light polypeptide 6</t>
  </si>
  <si>
    <t>Q92614</t>
  </si>
  <si>
    <t>MYO18A</t>
  </si>
  <si>
    <t>Unconventional myosin-XVIIIa</t>
  </si>
  <si>
    <t>Q8N6T3</t>
  </si>
  <si>
    <t>ARFGAP1</t>
  </si>
  <si>
    <t>ADP-ribosylation factor GTPase-activating protein 1</t>
  </si>
  <si>
    <t>P48059</t>
  </si>
  <si>
    <t>LIMS1</t>
  </si>
  <si>
    <t>LIM and senescent cell antigen-like-containing domain protein 1</t>
  </si>
  <si>
    <t>Q01518</t>
  </si>
  <si>
    <t>CAP1</t>
  </si>
  <si>
    <t>Adenylyl cyclase-associated protein 1</t>
  </si>
  <si>
    <t>Q8N3F8</t>
  </si>
  <si>
    <t>MICALL1</t>
  </si>
  <si>
    <t>MICAL-like protein 1</t>
  </si>
  <si>
    <t>O75970</t>
  </si>
  <si>
    <t>MPDZ</t>
  </si>
  <si>
    <t>Multiple PDZ domain protein</t>
  </si>
  <si>
    <t>Q5VST9</t>
  </si>
  <si>
    <t>OBSCN</t>
  </si>
  <si>
    <t>Obscurin</t>
  </si>
  <si>
    <t>Q96QK1</t>
  </si>
  <si>
    <t>VPS35</t>
  </si>
  <si>
    <t>Vacuolar protein sorting-associated protein 35</t>
  </si>
  <si>
    <t>P15311</t>
  </si>
  <si>
    <t>EZR</t>
  </si>
  <si>
    <t>Ezrin</t>
  </si>
  <si>
    <t>Q5T6F2</t>
  </si>
  <si>
    <t>UBAP2</t>
  </si>
  <si>
    <t>Ubiquitin-associated protein 2</t>
  </si>
  <si>
    <t>Q96HS1</t>
  </si>
  <si>
    <t>PGAM5</t>
  </si>
  <si>
    <t>Serine/threonine-protein phosphatase PGAM5, mitochondrial</t>
  </si>
  <si>
    <t>Q9Y6B7</t>
  </si>
  <si>
    <t>AP4B1</t>
  </si>
  <si>
    <t>AP-4 complex subunit beta-1</t>
  </si>
  <si>
    <t>O95816</t>
  </si>
  <si>
    <t>BAG2</t>
  </si>
  <si>
    <t>BAG family molecular chaperone regulator 2</t>
  </si>
  <si>
    <t>Q63ZY3</t>
  </si>
  <si>
    <t>KANK2</t>
  </si>
  <si>
    <t>KN motif and ankyrin repeat domain-containing protein 2</t>
  </si>
  <si>
    <t>Q6IAA8</t>
  </si>
  <si>
    <t>LAMTOR1</t>
  </si>
  <si>
    <t>Ragulator complex protein LAMTOR1</t>
  </si>
  <si>
    <t>Q8WWM7</t>
  </si>
  <si>
    <t>ATXN2L</t>
  </si>
  <si>
    <t>Ataxin-2-like protein</t>
  </si>
  <si>
    <t>P31948</t>
  </si>
  <si>
    <t>STIP1</t>
  </si>
  <si>
    <t>Stress-induced-phosphoprotein 1</t>
  </si>
  <si>
    <t>Q5H9R7</t>
  </si>
  <si>
    <t>PPP6R3</t>
  </si>
  <si>
    <t>Serine/threonine-protein phosphatase 6 regulatory subunit 3</t>
  </si>
  <si>
    <t>Q9P246</t>
  </si>
  <si>
    <t>STIM2</t>
  </si>
  <si>
    <t>Stromal interaction molecule 2</t>
  </si>
  <si>
    <t>Q92575</t>
  </si>
  <si>
    <t>UBXN4</t>
  </si>
  <si>
    <t>UBX domain-containing protein 4</t>
  </si>
  <si>
    <t>Q14517</t>
  </si>
  <si>
    <t>FAT1</t>
  </si>
  <si>
    <t>Protocadherin Fat 1</t>
  </si>
  <si>
    <t>Q01082</t>
  </si>
  <si>
    <t>SPTBN1</t>
  </si>
  <si>
    <t>Spectrin beta chain, non-erythrocytic 1</t>
  </si>
  <si>
    <t>Q14204</t>
  </si>
  <si>
    <t>DYNC1H1</t>
  </si>
  <si>
    <t>Cytoplasmic dynein 1 heavy chain 1</t>
  </si>
  <si>
    <t>P31689</t>
  </si>
  <si>
    <t>DNAJA1</t>
  </si>
  <si>
    <t>DnaJ homolog subfamily A member 1</t>
  </si>
  <si>
    <t>P11279</t>
  </si>
  <si>
    <t>LAMP1</t>
  </si>
  <si>
    <t>Lysosome-associated membrane glycoprotein 1</t>
  </si>
  <si>
    <t>Q12986</t>
  </si>
  <si>
    <t>NFX1</t>
  </si>
  <si>
    <t>Transcriptional repressor NF-X1</t>
  </si>
  <si>
    <t>O75962</t>
  </si>
  <si>
    <t>TRIO</t>
  </si>
  <si>
    <t>Triple functional domain protein</t>
  </si>
  <si>
    <t>Q14C86</t>
  </si>
  <si>
    <t>GAPVD1</t>
  </si>
  <si>
    <t>GTPase-activating protein and VPS9 domain-containing protein 1</t>
  </si>
  <si>
    <t>Q05086</t>
  </si>
  <si>
    <t>UBE3A</t>
  </si>
  <si>
    <t>Ubiquitin-protein ligase E3A</t>
  </si>
  <si>
    <t>Q13643</t>
  </si>
  <si>
    <t>FHL3</t>
  </si>
  <si>
    <t>Four and a half LIM domains protein 3</t>
  </si>
  <si>
    <t>Q13501</t>
  </si>
  <si>
    <t>SQSTM1</t>
  </si>
  <si>
    <t>Sequestosome-1</t>
  </si>
  <si>
    <t>Q969T9</t>
  </si>
  <si>
    <t>WBP2</t>
  </si>
  <si>
    <t>WW domain-binding protein 2</t>
  </si>
  <si>
    <t>P55011</t>
  </si>
  <si>
    <t>SLC12A2</t>
  </si>
  <si>
    <t>Solute carrier family 12 member 2</t>
  </si>
  <si>
    <t>O75369</t>
  </si>
  <si>
    <t>FLNB</t>
  </si>
  <si>
    <t>Filamin-B</t>
  </si>
  <si>
    <t>Q9BQB6</t>
  </si>
  <si>
    <t>VKORC1</t>
  </si>
  <si>
    <t>Vitamin K epoxide reductase complex subunit 1</t>
  </si>
  <si>
    <t>Q16531</t>
  </si>
  <si>
    <t>DDB1</t>
  </si>
  <si>
    <t>DNA damage-binding protein 1</t>
  </si>
  <si>
    <t>P07947</t>
  </si>
  <si>
    <t>YES1</t>
  </si>
  <si>
    <t>Tyrosine-protein kinase Yes</t>
  </si>
  <si>
    <t>P84157</t>
  </si>
  <si>
    <t>MXRA7</t>
  </si>
  <si>
    <t>Matrix-remodeling-associated protein 7</t>
  </si>
  <si>
    <t>Q96T83</t>
  </si>
  <si>
    <t>SLC9A7</t>
  </si>
  <si>
    <t>Sodium/hydrogen exchanger 7</t>
  </si>
  <si>
    <t>P53701</t>
  </si>
  <si>
    <t>HCCS</t>
  </si>
  <si>
    <t>Cytochrome c-type heme lyase</t>
  </si>
  <si>
    <t>P49792</t>
  </si>
  <si>
    <t>RANBP2</t>
  </si>
  <si>
    <t>E3 SUMO-protein ligase RanBP2</t>
  </si>
  <si>
    <t>Q7Z3T8</t>
  </si>
  <si>
    <t>ZFYVE16</t>
  </si>
  <si>
    <t>Zinc finger FYVE domain-containing protein 16</t>
  </si>
  <si>
    <t>Q86V48</t>
  </si>
  <si>
    <t>LUZP1</t>
  </si>
  <si>
    <t>Leucine zipper protein 1</t>
  </si>
  <si>
    <t>Q92574</t>
  </si>
  <si>
    <t>TSC1</t>
  </si>
  <si>
    <t>Hamartin</t>
  </si>
  <si>
    <t>P45974</t>
  </si>
  <si>
    <t>USP5</t>
  </si>
  <si>
    <t>Ubiquitin carboxyl-terminal hydrolase 5</t>
  </si>
  <si>
    <t>Q15365</t>
  </si>
  <si>
    <t>PCBP1</t>
  </si>
  <si>
    <t>Poly(rC)-binding protein 1</t>
  </si>
  <si>
    <t>P12268</t>
  </si>
  <si>
    <t>IMPDH2</t>
  </si>
  <si>
    <t>Inosine-5'-monophosphate dehydrogenase 2</t>
  </si>
  <si>
    <t>P49327</t>
  </si>
  <si>
    <t>FASN</t>
  </si>
  <si>
    <t>Fatty acid synthase</t>
  </si>
  <si>
    <t>Q9Y3P9</t>
  </si>
  <si>
    <t>RABGAP1</t>
  </si>
  <si>
    <t>Rab GTPase-activating protein 1</t>
  </si>
  <si>
    <t>O00203</t>
  </si>
  <si>
    <t>AP3B1</t>
  </si>
  <si>
    <t>AP-3 complex subunit beta-1</t>
  </si>
  <si>
    <t>Q9P2K8</t>
  </si>
  <si>
    <t>EIF2AK4</t>
  </si>
  <si>
    <t>eIF-2-alpha kinase GCN2</t>
  </si>
  <si>
    <t>Q14699</t>
  </si>
  <si>
    <t>RFTN1</t>
  </si>
  <si>
    <t>Raftlin</t>
  </si>
  <si>
    <t>O43301</t>
  </si>
  <si>
    <t>HSPA12A</t>
  </si>
  <si>
    <t>Heat shock 70 kDa protein 12A</t>
  </si>
  <si>
    <t>Q8IXS6</t>
  </si>
  <si>
    <t>PALM2</t>
  </si>
  <si>
    <t>Paralemmin-2</t>
  </si>
  <si>
    <t>P13535</t>
  </si>
  <si>
    <t>MYH8</t>
  </si>
  <si>
    <t>Myosin-8</t>
  </si>
  <si>
    <t>Q9NR09</t>
  </si>
  <si>
    <t>BIRC6</t>
  </si>
  <si>
    <t>Baculoviral IAP repeat-containing protein 6</t>
  </si>
  <si>
    <t>Q02952</t>
  </si>
  <si>
    <t>AKAP12</t>
  </si>
  <si>
    <t>A-kinase anchor protein 12</t>
  </si>
  <si>
    <t>O95817</t>
  </si>
  <si>
    <t>BAG3</t>
  </si>
  <si>
    <t>BAG family molecular chaperone regulator 3</t>
  </si>
  <si>
    <t>Q9HCE6</t>
  </si>
  <si>
    <t>ARHGEF10L</t>
  </si>
  <si>
    <t>Rho guanine nucleotide exchange factor 10-like protein</t>
  </si>
  <si>
    <t>Q9UHB6</t>
  </si>
  <si>
    <t>LIMA1</t>
  </si>
  <si>
    <t>LIM domain and actin-binding protein 1</t>
  </si>
  <si>
    <t>P04083</t>
  </si>
  <si>
    <t>ANXA1</t>
  </si>
  <si>
    <t>Annexin A1</t>
  </si>
  <si>
    <t>O00291</t>
  </si>
  <si>
    <t>HIP1</t>
  </si>
  <si>
    <t>Huntingtin-interacting protein 1</t>
  </si>
  <si>
    <t>Q86X55</t>
  </si>
  <si>
    <t>CARM1</t>
  </si>
  <si>
    <t>Histone-arginine methyltransferase CARM1</t>
  </si>
  <si>
    <t>P46940</t>
  </si>
  <si>
    <t>IQGAP1</t>
  </si>
  <si>
    <t>Ras GTPase-activating-like protein IQGAP1</t>
  </si>
  <si>
    <t>Q8IZH2</t>
  </si>
  <si>
    <t>XRN1</t>
  </si>
  <si>
    <t>5'-3' exoribonuclease 1</t>
  </si>
  <si>
    <t>Q8WX93</t>
  </si>
  <si>
    <t>PALLD</t>
  </si>
  <si>
    <t>Palladin</t>
  </si>
  <si>
    <t>Q96K17</t>
  </si>
  <si>
    <t>BTF3L4</t>
  </si>
  <si>
    <t>Transcription factor BTF3 homolog 4</t>
  </si>
  <si>
    <t>Q27J81</t>
  </si>
  <si>
    <t>INF2</t>
  </si>
  <si>
    <t>Inverted formin-2</t>
  </si>
  <si>
    <t>Q8IUG5</t>
  </si>
  <si>
    <t>MYO18B</t>
  </si>
  <si>
    <t>Unconventional myosin-XVIIIb</t>
  </si>
  <si>
    <t>P35221</t>
  </si>
  <si>
    <t>CTNNA1</t>
  </si>
  <si>
    <t>Catenin alpha-1</t>
  </si>
  <si>
    <t>P54578</t>
  </si>
  <si>
    <t>USP14</t>
  </si>
  <si>
    <t>Ubiquitin carboxyl-terminal hydrolase 14</t>
  </si>
  <si>
    <t>O95373</t>
  </si>
  <si>
    <t>IPO7</t>
  </si>
  <si>
    <t>Importin-7</t>
  </si>
  <si>
    <t>P43304</t>
  </si>
  <si>
    <t>GPD2</t>
  </si>
  <si>
    <t>Glycerol-3-phosphate dehydrogenase, mitochondrial</t>
  </si>
  <si>
    <t>Q9HB71</t>
  </si>
  <si>
    <t>CACYBP</t>
  </si>
  <si>
    <t>Calcyclin-binding protein</t>
  </si>
  <si>
    <t>Q00653</t>
  </si>
  <si>
    <t>NFKB2</t>
  </si>
  <si>
    <t>Nuclear factor NF-kappa-B p100 subunit</t>
  </si>
  <si>
    <t>Q9UKK3</t>
  </si>
  <si>
    <t>PARP4</t>
  </si>
  <si>
    <t>Protein mono-ADP-ribosyltransferase PARP4</t>
  </si>
  <si>
    <t>Q68DH5</t>
  </si>
  <si>
    <t>LMBRD2</t>
  </si>
  <si>
    <t>G-protein coupled receptor-associated protein LMBRD2</t>
  </si>
  <si>
    <t>Q9H4L5</t>
  </si>
  <si>
    <t>OSBPL3</t>
  </si>
  <si>
    <t>Oxysterol-binding protein-related protein 3</t>
  </si>
  <si>
    <t>Q9UET6</t>
  </si>
  <si>
    <t>FTSJ1</t>
  </si>
  <si>
    <t>Putative tRNA (cytidine(32)/guanosine(34)-2'-O)-methyltransferase</t>
  </si>
  <si>
    <t>P11055</t>
  </si>
  <si>
    <t>MYH3</t>
  </si>
  <si>
    <t>Myosin-3</t>
  </si>
  <si>
    <t>Q9BSJ8</t>
  </si>
  <si>
    <t>ESYT1</t>
  </si>
  <si>
    <t>Extended synaptotagmin-1</t>
  </si>
  <si>
    <t>O75298</t>
  </si>
  <si>
    <t>RTN2</t>
  </si>
  <si>
    <t>Reticulon-2</t>
  </si>
  <si>
    <t>P15170</t>
  </si>
  <si>
    <t>GSPT1</t>
  </si>
  <si>
    <t>Eukaryotic peptide chain release factor GTP-binding subunit ERF3A</t>
  </si>
  <si>
    <t>O14828</t>
  </si>
  <si>
    <t>SCAMP3</t>
  </si>
  <si>
    <t>Secretory carrier-associated membrane protein 3</t>
  </si>
  <si>
    <t>Q13905</t>
  </si>
  <si>
    <t>RAPGEF1</t>
  </si>
  <si>
    <t>Rap guanine nucleotide exchange factor 1</t>
  </si>
  <si>
    <t>O94964</t>
  </si>
  <si>
    <t>SOGA1</t>
  </si>
  <si>
    <t>Protein SOGA1</t>
  </si>
  <si>
    <t>O43324</t>
  </si>
  <si>
    <t>EEF1E1</t>
  </si>
  <si>
    <t>Eukaryotic translation elongation factor 1 epsilon-1</t>
  </si>
  <si>
    <t>Q06190</t>
  </si>
  <si>
    <t>PPP2R3A</t>
  </si>
  <si>
    <t>Serine/threonine-protein phosphatase 2A regulatory subunit B'' subunit alpha</t>
  </si>
  <si>
    <t>Q9P253</t>
  </si>
  <si>
    <t>VPS18</t>
  </si>
  <si>
    <t>Vacuolar protein sorting-associated protein 18 homolog</t>
  </si>
  <si>
    <t>P53396</t>
  </si>
  <si>
    <t>ACLY</t>
  </si>
  <si>
    <t>ATP-citrate synthase</t>
  </si>
  <si>
    <t>A5YKK6</t>
  </si>
  <si>
    <t>CNOT1</t>
  </si>
  <si>
    <t>CCR4-NOT transcription complex subunit 1</t>
  </si>
  <si>
    <t>Q96KP1</t>
  </si>
  <si>
    <t>EXOC2</t>
  </si>
  <si>
    <t>Exocyst complex component 2</t>
  </si>
  <si>
    <t>Q9HC35</t>
  </si>
  <si>
    <t>EML4</t>
  </si>
  <si>
    <t>Echinoderm microtubule-associated protein-like 4</t>
  </si>
  <si>
    <t>O15027</t>
  </si>
  <si>
    <t>SEC16A</t>
  </si>
  <si>
    <t>Protein transport protein Sec16A</t>
  </si>
  <si>
    <t>P46939</t>
  </si>
  <si>
    <t>UTRN</t>
  </si>
  <si>
    <t>Utrophin</t>
  </si>
  <si>
    <t>Q13045</t>
  </si>
  <si>
    <t>FLII</t>
  </si>
  <si>
    <t>Protein flightless-1 homolog</t>
  </si>
  <si>
    <t>Q86WV6</t>
  </si>
  <si>
    <t>STING1</t>
  </si>
  <si>
    <t>Stimulator of interferon genes protein</t>
  </si>
  <si>
    <t>Q9C0C9</t>
  </si>
  <si>
    <t>UBE2O</t>
  </si>
  <si>
    <t>(E3-independent) E2 ubiquitin-conjugating enzyme</t>
  </si>
  <si>
    <t>P11532</t>
  </si>
  <si>
    <t>DMD</t>
  </si>
  <si>
    <t>Dystrophin</t>
  </si>
  <si>
    <t>P23229</t>
  </si>
  <si>
    <t>ITGA6</t>
  </si>
  <si>
    <t>Integrin alpha-6</t>
  </si>
  <si>
    <t>Q8IVF2</t>
  </si>
  <si>
    <t>AHNAK2</t>
  </si>
  <si>
    <t>Protein AHNAK2</t>
  </si>
  <si>
    <t>P35080</t>
  </si>
  <si>
    <t>PFN2</t>
  </si>
  <si>
    <t>Profilin-2</t>
  </si>
  <si>
    <t>Q9NZJ4</t>
  </si>
  <si>
    <t>SACS</t>
  </si>
  <si>
    <t>Sacsin</t>
  </si>
  <si>
    <t>Q9UPT5</t>
  </si>
  <si>
    <t>EXOC7</t>
  </si>
  <si>
    <t>Exocyst complex component 7</t>
  </si>
  <si>
    <t>Q6NUQ1</t>
  </si>
  <si>
    <t>RINT1</t>
  </si>
  <si>
    <t>RAD50-interacting protein 1</t>
  </si>
  <si>
    <t>O95197</t>
  </si>
  <si>
    <t>RTN3</t>
  </si>
  <si>
    <t>Reticulon-3</t>
  </si>
  <si>
    <t>P08240</t>
  </si>
  <si>
    <t>SRPRA</t>
  </si>
  <si>
    <t>Signal recognition particle receptor subunit alpha</t>
  </si>
  <si>
    <t>P11142</t>
  </si>
  <si>
    <t>HSPA8</t>
  </si>
  <si>
    <t>Heat shock cognate 71 kDa protein</t>
  </si>
  <si>
    <t>Q6Y7W6</t>
  </si>
  <si>
    <t>GIGYF2</t>
  </si>
  <si>
    <t>GRB10-interacting GYF protein 2</t>
  </si>
  <si>
    <t>O60333</t>
  </si>
  <si>
    <t>KIF1B</t>
  </si>
  <si>
    <t>Kinesin-like protein KIF1B</t>
  </si>
  <si>
    <t>O43813</t>
  </si>
  <si>
    <t>LANCL1</t>
  </si>
  <si>
    <t>Glutathione S-transferase LANCL1</t>
  </si>
  <si>
    <t>P60033</t>
  </si>
  <si>
    <t>CD81</t>
  </si>
  <si>
    <t>CD81 antigen</t>
  </si>
  <si>
    <t>Q7Z7B0</t>
  </si>
  <si>
    <t>FILIP1</t>
  </si>
  <si>
    <t>Filamin-A-interacting protein 1</t>
  </si>
  <si>
    <t>Q9Y3M8</t>
  </si>
  <si>
    <t>STARD13</t>
  </si>
  <si>
    <t>StAR-related lipid transfer protein 13</t>
  </si>
  <si>
    <t>P49815</t>
  </si>
  <si>
    <t>TSC2</t>
  </si>
  <si>
    <t>Tuberin</t>
  </si>
  <si>
    <t>P35222</t>
  </si>
  <si>
    <t>CTNNB1</t>
  </si>
  <si>
    <t>Catenin beta-1</t>
  </si>
  <si>
    <t>Q9P2J5</t>
  </si>
  <si>
    <t>LARS1</t>
  </si>
  <si>
    <t>Leucine--tRNA ligase, cytoplasmic</t>
  </si>
  <si>
    <t>P30622</t>
  </si>
  <si>
    <t>CLIP1</t>
  </si>
  <si>
    <t>CAP-Gly domain-containing linker protein 1</t>
  </si>
  <si>
    <t>Q8TDY4</t>
  </si>
  <si>
    <t>ASAP3</t>
  </si>
  <si>
    <t>Arf-GAP with SH3 domain, ANK repeat and PH domain-containing protein 3</t>
  </si>
  <si>
    <t>Q5SW79</t>
  </si>
  <si>
    <t>CEP170</t>
  </si>
  <si>
    <t>Centrosomal protein of 170 kDa</t>
  </si>
  <si>
    <t>Q9H902</t>
  </si>
  <si>
    <t>REEP1</t>
  </si>
  <si>
    <t>Receptor expression-enhancing protein 1</t>
  </si>
  <si>
    <t>Q99523</t>
  </si>
  <si>
    <t>SORT1</t>
  </si>
  <si>
    <t>Sortilin</t>
  </si>
  <si>
    <t>O75116</t>
  </si>
  <si>
    <t>ROCK2</t>
  </si>
  <si>
    <t>Rho-associated protein kinase 2</t>
  </si>
  <si>
    <t>P53985</t>
  </si>
  <si>
    <t>SLC16A1</t>
  </si>
  <si>
    <t>Monocarboxylate transporter 1</t>
  </si>
  <si>
    <t>Q8TC07</t>
  </si>
  <si>
    <t>TBC1D15</t>
  </si>
  <si>
    <t>TBC1 domain family member 15</t>
  </si>
  <si>
    <t>O75147</t>
  </si>
  <si>
    <t>OBSL1</t>
  </si>
  <si>
    <t>Obscurin-like protein 1</t>
  </si>
  <si>
    <t>P11274</t>
  </si>
  <si>
    <t>BCR</t>
  </si>
  <si>
    <t>Breakpoint cluster region protein</t>
  </si>
  <si>
    <t>Q14008</t>
  </si>
  <si>
    <t>CKAP5</t>
  </si>
  <si>
    <t>Cytoskeleton-associated protein 5</t>
  </si>
  <si>
    <t>P61106</t>
  </si>
  <si>
    <t>RAB14</t>
  </si>
  <si>
    <t>Ras-related protein Rab-14</t>
  </si>
  <si>
    <t>Q68CZ2</t>
  </si>
  <si>
    <t>TNS3</t>
  </si>
  <si>
    <t>Tensin-3</t>
  </si>
  <si>
    <t>P21291</t>
  </si>
  <si>
    <t>CSRP1</t>
  </si>
  <si>
    <t>Cysteine and glycine-rich protein 1</t>
  </si>
  <si>
    <t>Q8TEQ6</t>
  </si>
  <si>
    <t>GEMIN5</t>
  </si>
  <si>
    <t>Gem-associated protein 5</t>
  </si>
  <si>
    <t>P54687</t>
  </si>
  <si>
    <t>BCAT1</t>
  </si>
  <si>
    <t>Branched-chain-amino-acid aminotransferase, cytosolic</t>
  </si>
  <si>
    <t>P35579</t>
  </si>
  <si>
    <t>MYH9</t>
  </si>
  <si>
    <t>Myosin-9</t>
  </si>
  <si>
    <t>Q96RT1</t>
  </si>
  <si>
    <t>ERBIN</t>
  </si>
  <si>
    <t>Erbin</t>
  </si>
  <si>
    <t>P63010</t>
  </si>
  <si>
    <t>AP2B1</t>
  </si>
  <si>
    <t>AP-2 complex subunit beta</t>
  </si>
  <si>
    <t>Q9Y2H5</t>
  </si>
  <si>
    <t>PLEKHA6</t>
  </si>
  <si>
    <t>Pleckstrin homology domain-containing family A member 6</t>
  </si>
  <si>
    <t>Q9Y6D5</t>
  </si>
  <si>
    <t>ARFGEF2</t>
  </si>
  <si>
    <t>Brefeldin A-inhibited guanine nucleotide-exchange protein 2</t>
  </si>
  <si>
    <t>Q9Y6R0</t>
  </si>
  <si>
    <t>NUMBL</t>
  </si>
  <si>
    <t>Numb-like protein</t>
  </si>
  <si>
    <t>Q14258</t>
  </si>
  <si>
    <t>TRIM25</t>
  </si>
  <si>
    <t>E3 ubiquitin/ISG15 ligase TRIM25</t>
  </si>
  <si>
    <t>Q96HC4</t>
  </si>
  <si>
    <t>PDLIM5</t>
  </si>
  <si>
    <t>PDZ and LIM domain protein 5</t>
  </si>
  <si>
    <t>Q99570</t>
  </si>
  <si>
    <t>PIK3R4</t>
  </si>
  <si>
    <t>Phosphoinositide 3-kinase regulatory subunit 4</t>
  </si>
  <si>
    <t>Q8WWI1</t>
  </si>
  <si>
    <t>LMO7</t>
  </si>
  <si>
    <t>LIM domain only protein 7</t>
  </si>
  <si>
    <t>Q09666</t>
  </si>
  <si>
    <t>AHNAK</t>
  </si>
  <si>
    <t>Neuroblast differentiation-associated protein AHNAK</t>
  </si>
  <si>
    <t>Q6ZP82</t>
  </si>
  <si>
    <t>CCDC141</t>
  </si>
  <si>
    <t>Coiled-coil domain-containing protein 141</t>
  </si>
  <si>
    <t>Q7Z2W4</t>
  </si>
  <si>
    <t>ZC3HAV1</t>
  </si>
  <si>
    <t>Zinc finger CCCH-type antiviral protein 1</t>
  </si>
  <si>
    <t>Q9UQB8</t>
  </si>
  <si>
    <t>BAIAP2</t>
  </si>
  <si>
    <t>Brain-specific angiogenesis inhibitor 1-associated protein 2</t>
  </si>
  <si>
    <t>P49589</t>
  </si>
  <si>
    <t>CARS1</t>
  </si>
  <si>
    <t>Cysteine--tRNA ligase, cytoplasmic</t>
  </si>
  <si>
    <t>Q9Y2Z0</t>
  </si>
  <si>
    <t>SUGT1</t>
  </si>
  <si>
    <t>Protein SGT1 homolog</t>
  </si>
  <si>
    <t>P78527</t>
  </si>
  <si>
    <t>PRKDC</t>
  </si>
  <si>
    <t>DNA-dependent protein kinase catalytic subunit</t>
  </si>
  <si>
    <t>Q04206</t>
  </si>
  <si>
    <t>RELA</t>
  </si>
  <si>
    <t>Transcription factor p65</t>
  </si>
  <si>
    <t>Q9NQT8</t>
  </si>
  <si>
    <t>KIF13B</t>
  </si>
  <si>
    <t>Kinesin-like protein KIF13B</t>
  </si>
  <si>
    <t>Q96PE2</t>
  </si>
  <si>
    <t>ARHGEF17</t>
  </si>
  <si>
    <t>Rho guanine nucleotide exchange factor 17</t>
  </si>
  <si>
    <t>Q92616</t>
  </si>
  <si>
    <t>GCN1</t>
  </si>
  <si>
    <t>eIF-2-alpha kinase activator GCN1</t>
  </si>
  <si>
    <t>O75165</t>
  </si>
  <si>
    <t>DNAJC13</t>
  </si>
  <si>
    <t>DnaJ homolog subfamily C member 13</t>
  </si>
  <si>
    <t>Q15811</t>
  </si>
  <si>
    <t>ITSN1</t>
  </si>
  <si>
    <t>Intersectin-1</t>
  </si>
  <si>
    <t>P47897</t>
  </si>
  <si>
    <t>QARS1</t>
  </si>
  <si>
    <t>Glutamine--tRNA ligase</t>
  </si>
  <si>
    <t>Q9UN86</t>
  </si>
  <si>
    <t>G3BP2</t>
  </si>
  <si>
    <t>Ras GTPase-activating protein-binding protein 2</t>
  </si>
  <si>
    <t>O95466</t>
  </si>
  <si>
    <t>FMNL1</t>
  </si>
  <si>
    <t>Formin-like protein 1</t>
  </si>
  <si>
    <t>Q9Y490</t>
  </si>
  <si>
    <t>TLN1</t>
  </si>
  <si>
    <t>Talin-1</t>
  </si>
  <si>
    <t>P63208</t>
  </si>
  <si>
    <t>SKP1</t>
  </si>
  <si>
    <t>S-phase kinase-associated protein 1</t>
  </si>
  <si>
    <t>O60645</t>
  </si>
  <si>
    <t>EXOC3</t>
  </si>
  <si>
    <t>Exocyst complex component 3</t>
  </si>
  <si>
    <t>Q96T76</t>
  </si>
  <si>
    <t>MMS19</t>
  </si>
  <si>
    <t>MMS19 nucleotide excision repair protein homolog</t>
  </si>
  <si>
    <t>Q7Z3U7</t>
  </si>
  <si>
    <t>MON2</t>
  </si>
  <si>
    <t>Protein MON2 homolog</t>
  </si>
  <si>
    <t>P04075</t>
  </si>
  <si>
    <t>ALDOA</t>
  </si>
  <si>
    <t>Fructose-bisphosphate aldolase A</t>
  </si>
  <si>
    <t>Q13586</t>
  </si>
  <si>
    <t>STIM1</t>
  </si>
  <si>
    <t>Stromal interaction molecule 1</t>
  </si>
  <si>
    <t>Q13283</t>
  </si>
  <si>
    <t>G3BP1</t>
  </si>
  <si>
    <t>Ras GTPase-activating protein-binding protein 1</t>
  </si>
  <si>
    <t>Q01804</t>
  </si>
  <si>
    <t>OTUD4</t>
  </si>
  <si>
    <t>OTU domain-containing protein 4</t>
  </si>
  <si>
    <t>Q9ULQ1</t>
  </si>
  <si>
    <t>TPCN1</t>
  </si>
  <si>
    <t>Two pore calcium channel protein 1</t>
  </si>
  <si>
    <t>Q99747</t>
  </si>
  <si>
    <t>NAPG</t>
  </si>
  <si>
    <t>Gamma-soluble NSF attachment protein</t>
  </si>
  <si>
    <t>P21817</t>
  </si>
  <si>
    <t>RYR1</t>
  </si>
  <si>
    <t>Ryanodine receptor 1</t>
  </si>
  <si>
    <t>P36969</t>
  </si>
  <si>
    <t>GPX4</t>
  </si>
  <si>
    <t>Phospholipid hydroperoxide glutathione peroxidase</t>
  </si>
  <si>
    <t>Q9HD67</t>
  </si>
  <si>
    <t>MYO10</t>
  </si>
  <si>
    <t>Unconventional myosin-X</t>
  </si>
  <si>
    <t>Q8NF91</t>
  </si>
  <si>
    <t>SYNE1</t>
  </si>
  <si>
    <t>Nesprin-1</t>
  </si>
  <si>
    <t>P13805</t>
  </si>
  <si>
    <t>TNNT1</t>
  </si>
  <si>
    <t>Troponin T, slow skeletal muscle</t>
  </si>
  <si>
    <t>Q9NZB2</t>
  </si>
  <si>
    <t>FAM120A</t>
  </si>
  <si>
    <t>Constitutive coactivator of PPAR-gamma-like protein 1</t>
  </si>
  <si>
    <t>Q8N3P4</t>
  </si>
  <si>
    <t>VPS8</t>
  </si>
  <si>
    <t>Vacuolar protein sorting-associated protein 8 homolog</t>
  </si>
  <si>
    <t>P30876</t>
  </si>
  <si>
    <t>POLR2B</t>
  </si>
  <si>
    <t>DNA-directed RNA polymerase II subunit RPB2</t>
  </si>
  <si>
    <t>O43707</t>
  </si>
  <si>
    <t>ACTN4</t>
  </si>
  <si>
    <t>Alpha-actinin-4</t>
  </si>
  <si>
    <t>P13639</t>
  </si>
  <si>
    <t>EEF2</t>
  </si>
  <si>
    <t>Elongation factor 2</t>
  </si>
  <si>
    <t>P45880</t>
  </si>
  <si>
    <t>VDAC2</t>
  </si>
  <si>
    <t>Voltage-dependent anion-selective channel protein 2</t>
  </si>
  <si>
    <t>Q5T4S7</t>
  </si>
  <si>
    <t>UBR4</t>
  </si>
  <si>
    <t>E3 ubiquitin-protein ligase UBR4</t>
  </si>
  <si>
    <t>Q5JSL3</t>
  </si>
  <si>
    <t>DOCK11</t>
  </si>
  <si>
    <t>Dedicator of cytokinesis protein 11</t>
  </si>
  <si>
    <t>Q86VP6</t>
  </si>
  <si>
    <t>CAND1</t>
  </si>
  <si>
    <t>Cullin-associated NEDD8-dissociated protein 1</t>
  </si>
  <si>
    <t>Q6P2E9</t>
  </si>
  <si>
    <t>EDC4</t>
  </si>
  <si>
    <t>Enhancer of mRNA-decapping protein 4</t>
  </si>
  <si>
    <t>P20929</t>
  </si>
  <si>
    <t>NEB</t>
  </si>
  <si>
    <t>Nebulin</t>
  </si>
  <si>
    <t>P27708</t>
  </si>
  <si>
    <t>CAD</t>
  </si>
  <si>
    <t>CAD protein</t>
  </si>
  <si>
    <t>Q5VWP3</t>
  </si>
  <si>
    <t>MLIP</t>
  </si>
  <si>
    <t>Muscular LMNA-interacting protein</t>
  </si>
  <si>
    <t>Q66K74</t>
  </si>
  <si>
    <t>MAP1S</t>
  </si>
  <si>
    <t>Microtubule-associated protein 1S</t>
  </si>
  <si>
    <t>P60981</t>
  </si>
  <si>
    <t>DSTN</t>
  </si>
  <si>
    <t>Destrin</t>
  </si>
  <si>
    <t>Q9Y263</t>
  </si>
  <si>
    <t>PLAA</t>
  </si>
  <si>
    <t>Phospholipase A-2-activating protein</t>
  </si>
  <si>
    <t>O00410</t>
  </si>
  <si>
    <t>IPO5</t>
  </si>
  <si>
    <t>Importin-5</t>
  </si>
  <si>
    <t>O95425</t>
  </si>
  <si>
    <t>SVIL</t>
  </si>
  <si>
    <t>Supervillin</t>
  </si>
  <si>
    <t>Q16643</t>
  </si>
  <si>
    <t>DBN1</t>
  </si>
  <si>
    <t>Drebrin</t>
  </si>
  <si>
    <t>Q15386</t>
  </si>
  <si>
    <t>UBE3C</t>
  </si>
  <si>
    <t>Ubiquitin-protein ligase E3C</t>
  </si>
  <si>
    <t>Q70E73</t>
  </si>
  <si>
    <t>RAPH1</t>
  </si>
  <si>
    <t>Ras-associated and pleckstrin homology domains-containing protein 1</t>
  </si>
  <si>
    <t>P47756</t>
  </si>
  <si>
    <t>CAPZB</t>
  </si>
  <si>
    <t>F-actin-capping protein subunit beta</t>
  </si>
  <si>
    <t>Q96CW5</t>
  </si>
  <si>
    <t>TUBGCP3</t>
  </si>
  <si>
    <t>Gamma-tubulin complex component 3</t>
  </si>
  <si>
    <t>Q9H3Z4</t>
  </si>
  <si>
    <t>DNAJC5</t>
  </si>
  <si>
    <t>DnaJ homolog subfamily C member 5</t>
  </si>
  <si>
    <t>Q8NEZ2</t>
  </si>
  <si>
    <t>VPS37A</t>
  </si>
  <si>
    <t>Vacuolar protein sorting-associated protein 37A</t>
  </si>
  <si>
    <t>P85299</t>
  </si>
  <si>
    <t>PRR5</t>
  </si>
  <si>
    <t>Proline-rich protein 5</t>
  </si>
  <si>
    <t>Q9P2C4</t>
  </si>
  <si>
    <t>TMEM181</t>
  </si>
  <si>
    <t>Transmembrane protein 181</t>
  </si>
  <si>
    <t>A1X283</t>
  </si>
  <si>
    <t>SH3PXD2B</t>
  </si>
  <si>
    <t>SH3 and PX domain-containing protein 2B</t>
  </si>
  <si>
    <t>O75096</t>
  </si>
  <si>
    <t>LRP4</t>
  </si>
  <si>
    <t>Low-density lipoprotein receptor-related protein 4</t>
  </si>
  <si>
    <t>Q6P996</t>
  </si>
  <si>
    <t>PDXDC1</t>
  </si>
  <si>
    <t>Pyridoxal-dependent decarboxylase domain-containing protein 1</t>
  </si>
  <si>
    <t>B2RTY4</t>
  </si>
  <si>
    <t>MYO9A</t>
  </si>
  <si>
    <t>Unconventional myosin-IXa</t>
  </si>
  <si>
    <t>O15084</t>
  </si>
  <si>
    <t>ANKRD28</t>
  </si>
  <si>
    <t>Serine/threonine-protein phosphatase 6 regulatory ankyrin repeat subunit A</t>
  </si>
  <si>
    <t>Q99614</t>
  </si>
  <si>
    <t>TTC1</t>
  </si>
  <si>
    <t>Tetratricopeptide repeat protein 1</t>
  </si>
  <si>
    <t>Q15311</t>
  </si>
  <si>
    <t>RALBP1</t>
  </si>
  <si>
    <t>RalA-binding protein 1</t>
  </si>
  <si>
    <t>Q9C035</t>
  </si>
  <si>
    <t>TRIM5</t>
  </si>
  <si>
    <t>Tripartite motif-containing protein 5</t>
  </si>
  <si>
    <t>Q9UKM7</t>
  </si>
  <si>
    <t>MAN1B1</t>
  </si>
  <si>
    <t>Endoplasmic reticulum mannosyl-oligosaccharide 1,2-alpha-mannosidase</t>
  </si>
  <si>
    <t>Q8NCG7</t>
  </si>
  <si>
    <t>DAGLB</t>
  </si>
  <si>
    <t>Diacylglycerol lipase-beta</t>
  </si>
  <si>
    <t>Q9H074</t>
  </si>
  <si>
    <t>PAIP1</t>
  </si>
  <si>
    <t>Polyadenylate-binding protein-interacting protein 1</t>
  </si>
  <si>
    <t>P09619</t>
  </si>
  <si>
    <t>PDGFRB</t>
  </si>
  <si>
    <t>Platelet-derived growth factor receptor beta</t>
  </si>
  <si>
    <t>Q96IF1</t>
  </si>
  <si>
    <t>AJUBA</t>
  </si>
  <si>
    <t>LIM domain-containing protein ajuba</t>
  </si>
  <si>
    <t>Q9UN42</t>
  </si>
  <si>
    <t>ATP1B4</t>
  </si>
  <si>
    <t>Protein ATP1B4</t>
  </si>
  <si>
    <t>P55010</t>
  </si>
  <si>
    <t>EIF5</t>
  </si>
  <si>
    <t>Eukaryotic translation initiation factor 5</t>
  </si>
  <si>
    <t>Q9UEU0</t>
  </si>
  <si>
    <t>VTI1B</t>
  </si>
  <si>
    <t>Vesicle transport through interaction with t-SNAREs homolog 1B</t>
  </si>
  <si>
    <t>Q9H4P4</t>
  </si>
  <si>
    <t>RNF41</t>
  </si>
  <si>
    <t>E3 ubiquitin-protein ligase NRDP1</t>
  </si>
  <si>
    <t>Q8IVB4</t>
  </si>
  <si>
    <t>SLC9A9</t>
  </si>
  <si>
    <t>Sodium/hydrogen exchanger 9</t>
  </si>
  <si>
    <t>Q8IZ07</t>
  </si>
  <si>
    <t>ANKRD13A</t>
  </si>
  <si>
    <t>Ankyrin repeat domain-containing protein 13A</t>
  </si>
  <si>
    <t>P19021</t>
  </si>
  <si>
    <t>PAM</t>
  </si>
  <si>
    <t>Peptidyl-glycine alpha-amidating monooxygenase</t>
  </si>
  <si>
    <t>P28072</t>
  </si>
  <si>
    <t>PSMB6</t>
  </si>
  <si>
    <t>Proteasome subunit beta type-6</t>
  </si>
  <si>
    <t>Q9Y2H6</t>
  </si>
  <si>
    <t>FNDC3A</t>
  </si>
  <si>
    <t>Fibronectin type-III domain-containing protein 3A</t>
  </si>
  <si>
    <t>Q92844</t>
  </si>
  <si>
    <t>TANK</t>
  </si>
  <si>
    <t>TRAF family member-associated NF-kappa-B activator</t>
  </si>
  <si>
    <t>Q9H9C1</t>
  </si>
  <si>
    <t>VIPAS39</t>
  </si>
  <si>
    <t>Spermatogenesis-defective protein 39 homolog</t>
  </si>
  <si>
    <t>Q9H9E3</t>
  </si>
  <si>
    <t>COG4</t>
  </si>
  <si>
    <t>Conserved oligomeric Golgi complex subunit 4</t>
  </si>
  <si>
    <t>O60518</t>
  </si>
  <si>
    <t>RANBP6</t>
  </si>
  <si>
    <t>Ran-binding protein 6</t>
  </si>
  <si>
    <t>Q567U6</t>
  </si>
  <si>
    <t>CCDC93</t>
  </si>
  <si>
    <t>Coiled-coil domain-containing protein 93</t>
  </si>
  <si>
    <t>P37275</t>
  </si>
  <si>
    <t>ZEB1</t>
  </si>
  <si>
    <t>Zinc finger E-box-binding homeobox 1</t>
  </si>
  <si>
    <t>Q9UI26</t>
  </si>
  <si>
    <t>IPO11</t>
  </si>
  <si>
    <t>Importin-11</t>
  </si>
  <si>
    <t>Q9Y3S2</t>
  </si>
  <si>
    <t>ZNF330</t>
  </si>
  <si>
    <t>Zinc finger protein 330</t>
  </si>
  <si>
    <t>Q96TA2</t>
  </si>
  <si>
    <t>YME1L1</t>
  </si>
  <si>
    <t>ATP-dependent zinc metalloprotease YME1L1</t>
  </si>
  <si>
    <t>O95163</t>
  </si>
  <si>
    <t>ELP1</t>
  </si>
  <si>
    <t>Elongator complex protein 1</t>
  </si>
  <si>
    <t>O15372</t>
  </si>
  <si>
    <t>EIF3H</t>
  </si>
  <si>
    <t>Eukaryotic translation initiation factor 3 subunit H</t>
  </si>
  <si>
    <t>O00244</t>
  </si>
  <si>
    <t>ATOX1</t>
  </si>
  <si>
    <t>Copper transport protein ATOX1</t>
  </si>
  <si>
    <t>P20645</t>
  </si>
  <si>
    <t>M6PR</t>
  </si>
  <si>
    <t>Cation-dependent mannose-6-phosphate receptor</t>
  </si>
  <si>
    <t>O60503</t>
  </si>
  <si>
    <t>ADCY9</t>
  </si>
  <si>
    <t>Adenylate cyclase type 9</t>
  </si>
  <si>
    <t>Q96NE9</t>
  </si>
  <si>
    <t>FRMD6</t>
  </si>
  <si>
    <t>FERM domain-containing protein 6</t>
  </si>
  <si>
    <t>Q9HB20</t>
  </si>
  <si>
    <t>PLEKHA3</t>
  </si>
  <si>
    <t>Pleckstrin homology domain-containing family A member 3</t>
  </si>
  <si>
    <t>Q9Y5A9</t>
  </si>
  <si>
    <t>YTHDF2</t>
  </si>
  <si>
    <t>YTH domain-containing family protein 2</t>
  </si>
  <si>
    <t>Q9BZC7</t>
  </si>
  <si>
    <t>ABCA2</t>
  </si>
  <si>
    <t>ATP-binding cassette sub-family A member 2</t>
  </si>
  <si>
    <t>Q5JSZ5</t>
  </si>
  <si>
    <t>PRRC2B</t>
  </si>
  <si>
    <t>Protein PRRC2B</t>
  </si>
  <si>
    <t>Q15018</t>
  </si>
  <si>
    <t>ABRAXAS2</t>
  </si>
  <si>
    <t>BRISC complex subunit Abraxas 2</t>
  </si>
  <si>
    <t>P08754</t>
  </si>
  <si>
    <t>GNAI3</t>
  </si>
  <si>
    <t>Guanine nucleotide-binding protein G(i) subunit alpha</t>
  </si>
  <si>
    <t>P13861</t>
  </si>
  <si>
    <t>PRKAR2A</t>
  </si>
  <si>
    <t>cAMP-dependent protein kinase type II-alpha regulatory subunit</t>
  </si>
  <si>
    <t>Q15631</t>
  </si>
  <si>
    <t>TSN</t>
  </si>
  <si>
    <t>Translin</t>
  </si>
  <si>
    <t>Q92905</t>
  </si>
  <si>
    <t>COPS5</t>
  </si>
  <si>
    <t>COP9 signalosome complex subunit 5</t>
  </si>
  <si>
    <t>Q13683</t>
  </si>
  <si>
    <t>ITGA7</t>
  </si>
  <si>
    <t>Integrin alpha-7</t>
  </si>
  <si>
    <t>Q13033</t>
  </si>
  <si>
    <t>STRN3</t>
  </si>
  <si>
    <t>Striatin-3</t>
  </si>
  <si>
    <t>O43747</t>
  </si>
  <si>
    <t>AP1G1</t>
  </si>
  <si>
    <t>AP-1 complex subunit gamma-1</t>
  </si>
  <si>
    <t>Q13137</t>
  </si>
  <si>
    <t>CALCOCO2</t>
  </si>
  <si>
    <t>Calcium-binding and coiled-coil domain-containing protein 2</t>
  </si>
  <si>
    <t>P62820</t>
  </si>
  <si>
    <t>RAB1A</t>
  </si>
  <si>
    <t>Ras-related protein Rab-1A</t>
  </si>
  <si>
    <t>Q9UNZ2</t>
  </si>
  <si>
    <t>NSFL1C</t>
  </si>
  <si>
    <t>NSFL1 cofactor p47</t>
  </si>
  <si>
    <t>Q96CN9</t>
  </si>
  <si>
    <t>GCC1</t>
  </si>
  <si>
    <t>GRIP and coiled-coil domain-containing protein 1</t>
  </si>
  <si>
    <t>Q9NXE4</t>
  </si>
  <si>
    <t>SMPD4</t>
  </si>
  <si>
    <t>Sphingomyelin phosphodiesterase 4</t>
  </si>
  <si>
    <t>Q9Y4P1</t>
  </si>
  <si>
    <t>ATG4B</t>
  </si>
  <si>
    <t>Cysteine protease ATG4B</t>
  </si>
  <si>
    <t>Q7LG56</t>
  </si>
  <si>
    <t>RRM2B</t>
  </si>
  <si>
    <t>Ribonucleoside-diphosphate reductase subunit M2 B</t>
  </si>
  <si>
    <t>P53384</t>
  </si>
  <si>
    <t>NUBP1</t>
  </si>
  <si>
    <t>Cytosolic Fe-S cluster assembly factor NUBP1</t>
  </si>
  <si>
    <t>Q15029</t>
  </si>
  <si>
    <t>EFTUD2</t>
  </si>
  <si>
    <t>116 kDa U5 small nuclear ribonucleoprotein component</t>
  </si>
  <si>
    <t>Q9UGI9</t>
  </si>
  <si>
    <t>PRKAG3</t>
  </si>
  <si>
    <t>5'-AMP-activated protein kinase subunit gamma-3</t>
  </si>
  <si>
    <t>Q7Z3G6</t>
  </si>
  <si>
    <t>PRICKLE2</t>
  </si>
  <si>
    <t>Prickle-like protein 2</t>
  </si>
  <si>
    <t>Q6NTF9</t>
  </si>
  <si>
    <t>RHBDD2</t>
  </si>
  <si>
    <t>Rhomboid domain-containing protein 2</t>
  </si>
  <si>
    <t>P49754</t>
  </si>
  <si>
    <t>VPS41</t>
  </si>
  <si>
    <t>Vacuolar protein sorting-associated protein 41 homolog</t>
  </si>
  <si>
    <t>Q99627</t>
  </si>
  <si>
    <t>COPS8</t>
  </si>
  <si>
    <t>COP9 signalosome complex subunit 8</t>
  </si>
  <si>
    <t>Q8IZA0</t>
  </si>
  <si>
    <t>KIAA0319L</t>
  </si>
  <si>
    <t>Dyslexia-associated protein KIAA0319-like protein</t>
  </si>
  <si>
    <t>P51148</t>
  </si>
  <si>
    <t>RAB5C</t>
  </si>
  <si>
    <t>Ras-related protein Rab-5C</t>
  </si>
  <si>
    <t>Q99700</t>
  </si>
  <si>
    <t>ATXN2</t>
  </si>
  <si>
    <t>Ataxin-2</t>
  </si>
  <si>
    <t>Q96G23</t>
  </si>
  <si>
    <t>CERS2</t>
  </si>
  <si>
    <t>Ceramide synthase 2</t>
  </si>
  <si>
    <t>P0C2W1</t>
  </si>
  <si>
    <t>FBXO45</t>
  </si>
  <si>
    <t>F-box/SPRY domain-containing protein 1</t>
  </si>
  <si>
    <t>Q14596</t>
  </si>
  <si>
    <t>NBR1</t>
  </si>
  <si>
    <t>Next to BRCA1 gene 1 protein</t>
  </si>
  <si>
    <t>Q12965</t>
  </si>
  <si>
    <t>MYO1E</t>
  </si>
  <si>
    <t>Unconventional myosin-Ie</t>
  </si>
  <si>
    <t>P11441</t>
  </si>
  <si>
    <t>UBL4A</t>
  </si>
  <si>
    <t>Ubiquitin-like protein 4A</t>
  </si>
  <si>
    <t>Q13042</t>
  </si>
  <si>
    <t>CDC16</t>
  </si>
  <si>
    <t>Cell division cycle protein 16 homolog</t>
  </si>
  <si>
    <t>Q6ZSR9</t>
  </si>
  <si>
    <t>Uncharacterized protein FLJ45252</t>
  </si>
  <si>
    <t>O75044</t>
  </si>
  <si>
    <t>SRGAP2</t>
  </si>
  <si>
    <t>SLIT-ROBO Rho GTPase-activating protein 2</t>
  </si>
  <si>
    <t>Q92797</t>
  </si>
  <si>
    <t>SYMPK</t>
  </si>
  <si>
    <t>Symplekin</t>
  </si>
  <si>
    <t>Q8WU79</t>
  </si>
  <si>
    <t>SMAP2</t>
  </si>
  <si>
    <t>Stromal membrane-associated protein 2</t>
  </si>
  <si>
    <t>O95487</t>
  </si>
  <si>
    <t>SEC24B</t>
  </si>
  <si>
    <t>Protein transport protein Sec24B</t>
  </si>
  <si>
    <t>Q00587</t>
  </si>
  <si>
    <t>CDC42EP1</t>
  </si>
  <si>
    <t>Cdc42 effector protein 1</t>
  </si>
  <si>
    <t>Q8TEW0</t>
  </si>
  <si>
    <t>PARD3</t>
  </si>
  <si>
    <t>Partitioning defective 3 homolog</t>
  </si>
  <si>
    <t>Q15904</t>
  </si>
  <si>
    <t>ATP6AP1</t>
  </si>
  <si>
    <t>V-type proton ATPase subunit S1</t>
  </si>
  <si>
    <t>Q8WXA3</t>
  </si>
  <si>
    <t>RUFY2</t>
  </si>
  <si>
    <t>RUN and FYVE domain-containing protein 2</t>
  </si>
  <si>
    <t>Q99943</t>
  </si>
  <si>
    <t>AGPAT1</t>
  </si>
  <si>
    <t>1-acyl-sn-glycerol-3-phosphate acyltransferase alpha</t>
  </si>
  <si>
    <t>P04439</t>
  </si>
  <si>
    <t>HLA-A</t>
  </si>
  <si>
    <t>HLA class I histocompatibility antigen, A alpha chain</t>
  </si>
  <si>
    <t>Q9UBH6</t>
  </si>
  <si>
    <t>XPR1</t>
  </si>
  <si>
    <t>Xenotropic and polytropic retrovirus receptor 1</t>
  </si>
  <si>
    <t>Q9BYV6</t>
  </si>
  <si>
    <t>TRIM55</t>
  </si>
  <si>
    <t>Tripartite motif-containing protein 55</t>
  </si>
  <si>
    <t>P23458</t>
  </si>
  <si>
    <t>JAK1</t>
  </si>
  <si>
    <t>Tyrosine-protein kinase JAK1</t>
  </si>
  <si>
    <t>Q8WUY8</t>
  </si>
  <si>
    <t>NAT14</t>
  </si>
  <si>
    <t>N-acetyltransferase 14</t>
  </si>
  <si>
    <t>O75348</t>
  </si>
  <si>
    <t>ATP6V1G1</t>
  </si>
  <si>
    <t>V-type proton ATPase subunit G 1</t>
  </si>
  <si>
    <t>P35606</t>
  </si>
  <si>
    <t>COPB2</t>
  </si>
  <si>
    <t>Coatomer subunit beta'</t>
  </si>
  <si>
    <t>Q9Y4X5</t>
  </si>
  <si>
    <t>ARIH1</t>
  </si>
  <si>
    <t>E3 ubiquitin-protein ligase ARIH1</t>
  </si>
  <si>
    <t>Q9Y2V7</t>
  </si>
  <si>
    <t>COG6</t>
  </si>
  <si>
    <t>Conserved oligomeric Golgi complex subunit 6</t>
  </si>
  <si>
    <t>P35568</t>
  </si>
  <si>
    <t>IRS1</t>
  </si>
  <si>
    <t>Insulin receptor substrate 1</t>
  </si>
  <si>
    <t>Q6PJI9</t>
  </si>
  <si>
    <t>WDR59</t>
  </si>
  <si>
    <t>GATOR complex protein WDR59</t>
  </si>
  <si>
    <t>P53621</t>
  </si>
  <si>
    <t>COPA</t>
  </si>
  <si>
    <t>Coatomer subunit alpha</t>
  </si>
  <si>
    <t>Q13409</t>
  </si>
  <si>
    <t>DYNC1I2</t>
  </si>
  <si>
    <t>Cytoplasmic dynein 1 intermediate chain 2</t>
  </si>
  <si>
    <t>Q15025</t>
  </si>
  <si>
    <t>TNIP1</t>
  </si>
  <si>
    <t>TNFAIP3-interacting protein 1</t>
  </si>
  <si>
    <t>Q8TEX9</t>
  </si>
  <si>
    <t>IPO4</t>
  </si>
  <si>
    <t>Importin-4</t>
  </si>
  <si>
    <t>P54727</t>
  </si>
  <si>
    <t>RAD23B</t>
  </si>
  <si>
    <t>UV excision repair protein RAD23 homolog B</t>
  </si>
  <si>
    <t>Q96K37</t>
  </si>
  <si>
    <t>SLC35E1</t>
  </si>
  <si>
    <t>Solute carrier family 35 member E1</t>
  </si>
  <si>
    <t>Q9NRL3</t>
  </si>
  <si>
    <t>STRN4</t>
  </si>
  <si>
    <t>Striatin-4</t>
  </si>
  <si>
    <t>Q92805</t>
  </si>
  <si>
    <t>GOLGA1</t>
  </si>
  <si>
    <t>Golgin subfamily A member 1</t>
  </si>
  <si>
    <t>O15243</t>
  </si>
  <si>
    <t>LEPROT</t>
  </si>
  <si>
    <t>Leptin receptor gene-related protein</t>
  </si>
  <si>
    <t>Q9H269</t>
  </si>
  <si>
    <t>VPS16</t>
  </si>
  <si>
    <t>Vacuolar protein sorting-associated protein 16 homolog</t>
  </si>
  <si>
    <t>P40121</t>
  </si>
  <si>
    <t>CAPG</t>
  </si>
  <si>
    <t>Macrophage-capping protein</t>
  </si>
  <si>
    <t>P61221</t>
  </si>
  <si>
    <t>ABCE1</t>
  </si>
  <si>
    <t>ATP-binding cassette sub-family E member 1</t>
  </si>
  <si>
    <t>Q96JI7</t>
  </si>
  <si>
    <t>SPG11</t>
  </si>
  <si>
    <t>Spatacsin</t>
  </si>
  <si>
    <t>P30519</t>
  </si>
  <si>
    <t>HMOX2</t>
  </si>
  <si>
    <t>Heme oxygenase 2</t>
  </si>
  <si>
    <t>Q0D2I5</t>
  </si>
  <si>
    <t>IFFO1</t>
  </si>
  <si>
    <t>Intermediate filament family orphan 1</t>
  </si>
  <si>
    <t>Q658Y4</t>
  </si>
  <si>
    <t>FAM91A1</t>
  </si>
  <si>
    <t>Protein FAM91A1</t>
  </si>
  <si>
    <t>Q9Y3F4</t>
  </si>
  <si>
    <t>STRAP</t>
  </si>
  <si>
    <t>Serine-threonine kinase receptor-associated protein</t>
  </si>
  <si>
    <t>P40616</t>
  </si>
  <si>
    <t>ARL1</t>
  </si>
  <si>
    <t>ADP-ribosylation factor-like protein 1</t>
  </si>
  <si>
    <t>Q7Z406</t>
  </si>
  <si>
    <t>MYH14</t>
  </si>
  <si>
    <t>Myosin-14</t>
  </si>
  <si>
    <t>Q8TF42</t>
  </si>
  <si>
    <t>UBASH3B</t>
  </si>
  <si>
    <t>Ubiquitin-associated and SH3 domain-containing protein B</t>
  </si>
  <si>
    <t>Q9Y6I9</t>
  </si>
  <si>
    <t>TEX264</t>
  </si>
  <si>
    <t>Testis-expressed protein 264</t>
  </si>
  <si>
    <t>P49137</t>
  </si>
  <si>
    <t>MAPKAPK2</t>
  </si>
  <si>
    <t>MAP kinase-activated protein kinase 2</t>
  </si>
  <si>
    <t>O75915</t>
  </si>
  <si>
    <t>ARL6IP5</t>
  </si>
  <si>
    <t>PRA1 family protein 3</t>
  </si>
  <si>
    <t>Q13190</t>
  </si>
  <si>
    <t>STX5</t>
  </si>
  <si>
    <t>Syntaxin-5</t>
  </si>
  <si>
    <t>O15056</t>
  </si>
  <si>
    <t>SYNJ2</t>
  </si>
  <si>
    <t>Synaptojanin-2</t>
  </si>
  <si>
    <t>Q16585</t>
  </si>
  <si>
    <t>SGCB</t>
  </si>
  <si>
    <t>Beta-sarcoglycan</t>
  </si>
  <si>
    <t>Q92542</t>
  </si>
  <si>
    <t>NCSTN</t>
  </si>
  <si>
    <t>Nicastrin</t>
  </si>
  <si>
    <t>O75643</t>
  </si>
  <si>
    <t>SNRNP200</t>
  </si>
  <si>
    <t>U5 small nuclear ribonucleoprotein 200 kDa helicase</t>
  </si>
  <si>
    <t>P11234</t>
  </si>
  <si>
    <t>RALB</t>
  </si>
  <si>
    <t>Ras-related protein Ral-B</t>
  </si>
  <si>
    <t>O14976</t>
  </si>
  <si>
    <t>GAK</t>
  </si>
  <si>
    <t>Cyclin-G-associated kinase</t>
  </si>
  <si>
    <t>P40818</t>
  </si>
  <si>
    <t>USP8</t>
  </si>
  <si>
    <t>Ubiquitin carboxyl-terminal hydrolase 8</t>
  </si>
  <si>
    <t>P27448</t>
  </si>
  <si>
    <t>MARK3</t>
  </si>
  <si>
    <t>MAP/microtubule affinity-regulating kinase 3</t>
  </si>
  <si>
    <t>Q9H2M9</t>
  </si>
  <si>
    <t>RAB3GAP2</t>
  </si>
  <si>
    <t>Rab3 GTPase-activating protein non-catalytic subunit</t>
  </si>
  <si>
    <t>Q12955</t>
  </si>
  <si>
    <t>ANK3</t>
  </si>
  <si>
    <t>Ankyrin-3</t>
  </si>
  <si>
    <t>Q5HYI8</t>
  </si>
  <si>
    <t>RABL3</t>
  </si>
  <si>
    <t>Rab-like protein 3</t>
  </si>
  <si>
    <t>Q3V6T2</t>
  </si>
  <si>
    <t>CCDC88A</t>
  </si>
  <si>
    <t>Girdin</t>
  </si>
  <si>
    <t>O43399</t>
  </si>
  <si>
    <t>TPD52L2</t>
  </si>
  <si>
    <t>Tumor protein D54</t>
  </si>
  <si>
    <t>O14920</t>
  </si>
  <si>
    <t>IKBKB</t>
  </si>
  <si>
    <t>Inhibitor of nuclear factor kappa-B kinase subunit beta</t>
  </si>
  <si>
    <t>Q13326</t>
  </si>
  <si>
    <t>SGCG</t>
  </si>
  <si>
    <t>Gamma-sarcoglycan</t>
  </si>
  <si>
    <t>P01889</t>
  </si>
  <si>
    <t>HLA-B</t>
  </si>
  <si>
    <t>HLA class I histocompatibility antigen, B alpha chain</t>
  </si>
  <si>
    <t>P30419</t>
  </si>
  <si>
    <t>NMT1</t>
  </si>
  <si>
    <t>Glycylpeptide N-tetradecanoyltransferase 1</t>
  </si>
  <si>
    <t>Q5GLZ8</t>
  </si>
  <si>
    <t>HERC4</t>
  </si>
  <si>
    <t>Probable E3 ubiquitin-protein ligase HERC4</t>
  </si>
  <si>
    <t>Q9Y4F5</t>
  </si>
  <si>
    <t>CEP170B</t>
  </si>
  <si>
    <t>Centrosomal protein of 170 kDa protein B</t>
  </si>
  <si>
    <t>Q9Y508</t>
  </si>
  <si>
    <t>RNF114</t>
  </si>
  <si>
    <t>E3 ubiquitin-protein ligase RNF114</t>
  </si>
  <si>
    <t>Q9UPU9</t>
  </si>
  <si>
    <t>SAMD4A</t>
  </si>
  <si>
    <t>Protein Smaug homolog 1</t>
  </si>
  <si>
    <t>Q0D2K2</t>
  </si>
  <si>
    <t>KLHL30</t>
  </si>
  <si>
    <t>Kelch-like protein 30</t>
  </si>
  <si>
    <t>O00767</t>
  </si>
  <si>
    <t>SCD</t>
  </si>
  <si>
    <t>Acyl-CoA desaturase</t>
  </si>
  <si>
    <t>Q96JG6</t>
  </si>
  <si>
    <t>VPS50</t>
  </si>
  <si>
    <t>Syndetin</t>
  </si>
  <si>
    <t>Q13627</t>
  </si>
  <si>
    <t>DYRK1A</t>
  </si>
  <si>
    <t>Dual specificity tyrosine-phosphorylation-regulated kinase 1A</t>
  </si>
  <si>
    <t>Q9Y485</t>
  </si>
  <si>
    <t>DMXL1</t>
  </si>
  <si>
    <t>DmX-like protein 1</t>
  </si>
  <si>
    <t>Q15370</t>
  </si>
  <si>
    <t>ELOB</t>
  </si>
  <si>
    <t>Elongin-B</t>
  </si>
  <si>
    <t>P98082</t>
  </si>
  <si>
    <t>DAB2</t>
  </si>
  <si>
    <t>Disabled homolog 2</t>
  </si>
  <si>
    <t>Q9P212</t>
  </si>
  <si>
    <t>PLCE1</t>
  </si>
  <si>
    <t>1-phosphatidylinositol 4,5-bisphosphate phosphodiesterase epsilon-1</t>
  </si>
  <si>
    <t>Q8N1B4</t>
  </si>
  <si>
    <t>VPS52</t>
  </si>
  <si>
    <t>Vacuolar protein sorting-associated protein 52 homolog</t>
  </si>
  <si>
    <t>Q16555</t>
  </si>
  <si>
    <t>DPYSL2</t>
  </si>
  <si>
    <t>Dihydropyrimidinase-related protein 2</t>
  </si>
  <si>
    <t>Q9UPQ9</t>
  </si>
  <si>
    <t>TNRC6B</t>
  </si>
  <si>
    <t>Trinucleotide repeat-containing gene 6B protein</t>
  </si>
  <si>
    <t>P53365</t>
  </si>
  <si>
    <t>ARFIP2</t>
  </si>
  <si>
    <t>Arfaptin-2</t>
  </si>
  <si>
    <t>Q12907</t>
  </si>
  <si>
    <t>LMAN2</t>
  </si>
  <si>
    <t>Vesicular integral-membrane protein VIP36</t>
  </si>
  <si>
    <t>Q9UHV9</t>
  </si>
  <si>
    <t>PFDN2</t>
  </si>
  <si>
    <t>Prefoldin subunit 2</t>
  </si>
  <si>
    <t>P50402</t>
  </si>
  <si>
    <t>EMD</t>
  </si>
  <si>
    <t>Emerin</t>
  </si>
  <si>
    <t>Q7Z3V4</t>
  </si>
  <si>
    <t>UBE3B</t>
  </si>
  <si>
    <t>Ubiquitin-protein ligase E3B</t>
  </si>
  <si>
    <t>Q9H061</t>
  </si>
  <si>
    <t>TMEM126A</t>
  </si>
  <si>
    <t>Transmembrane protein 126A</t>
  </si>
  <si>
    <t>Q99683</t>
  </si>
  <si>
    <t>MAP3K5</t>
  </si>
  <si>
    <t>Mitogen-activated protein kinase kinase kinase 5</t>
  </si>
  <si>
    <t>Q15437</t>
  </si>
  <si>
    <t>SEC23B</t>
  </si>
  <si>
    <t>Protein transport protein Sec23B</t>
  </si>
  <si>
    <t>Q5TBA9</t>
  </si>
  <si>
    <t>FRY</t>
  </si>
  <si>
    <t>Protein furry homolog</t>
  </si>
  <si>
    <t>O00418</t>
  </si>
  <si>
    <t>EEF2K</t>
  </si>
  <si>
    <t>Eukaryotic elongation factor 2 kinase</t>
  </si>
  <si>
    <t>Q9UEY8</t>
  </si>
  <si>
    <t>ADD3</t>
  </si>
  <si>
    <t>Gamma-adducin</t>
  </si>
  <si>
    <t>Q2M2I8</t>
  </si>
  <si>
    <t>AAK1</t>
  </si>
  <si>
    <t>AP2-associated protein kinase 1</t>
  </si>
  <si>
    <t>O95382</t>
  </si>
  <si>
    <t>MAP3K6</t>
  </si>
  <si>
    <t>Mitogen-activated protein kinase kinase kinase 6</t>
  </si>
  <si>
    <t>O14579</t>
  </si>
  <si>
    <t>COPE</t>
  </si>
  <si>
    <t>Coatomer subunit epsilon</t>
  </si>
  <si>
    <t>Q8WTW3</t>
  </si>
  <si>
    <t>COG1</t>
  </si>
  <si>
    <t>Conserved oligomeric Golgi complex subunit 1</t>
  </si>
  <si>
    <t>P48507</t>
  </si>
  <si>
    <t>GCLM</t>
  </si>
  <si>
    <t>Glutamate--cysteine ligase regulatory subunit</t>
  </si>
  <si>
    <t>A4D1P6</t>
  </si>
  <si>
    <t>WDR91</t>
  </si>
  <si>
    <t>WD repeat-containing protein 91</t>
  </si>
  <si>
    <t>Q99471</t>
  </si>
  <si>
    <t>PFDN5</t>
  </si>
  <si>
    <t>Prefoldin subunit 5</t>
  </si>
  <si>
    <t>P51572</t>
  </si>
  <si>
    <t>BCAP31</t>
  </si>
  <si>
    <t>B-cell receptor-associated protein 31</t>
  </si>
  <si>
    <t>Q5TF39</t>
  </si>
  <si>
    <t>MFSD4B</t>
  </si>
  <si>
    <t>Sodium-dependent glucose transporter 1</t>
  </si>
  <si>
    <t>Q9NYJ8</t>
  </si>
  <si>
    <t>TAB2</t>
  </si>
  <si>
    <t>TGF-beta-activated kinase 1 and MAP3K7-binding protein 2</t>
  </si>
  <si>
    <t>Q9HAS0</t>
  </si>
  <si>
    <t>C17orf75</t>
  </si>
  <si>
    <t>Protein Njmu-R1</t>
  </si>
  <si>
    <t>Q13795</t>
  </si>
  <si>
    <t>ARFRP1</t>
  </si>
  <si>
    <t>ADP-ribosylation factor-related protein 1</t>
  </si>
  <si>
    <t>Q15042</t>
  </si>
  <si>
    <t>RAB3GAP1</t>
  </si>
  <si>
    <t>Rab3 GTPase-activating protein catalytic subunit</t>
  </si>
  <si>
    <t>Q7Z3E5</t>
  </si>
  <si>
    <t>ARMC9</t>
  </si>
  <si>
    <t>LisH domain-containing protein ARMC9</t>
  </si>
  <si>
    <t>Q9UIA9</t>
  </si>
  <si>
    <t>XPO7</t>
  </si>
  <si>
    <t>Exportin-7</t>
  </si>
  <si>
    <t>Q96EP0</t>
  </si>
  <si>
    <t>RNF31</t>
  </si>
  <si>
    <t>E3 ubiquitin-protein ligase RNF31</t>
  </si>
  <si>
    <t>P10644</t>
  </si>
  <si>
    <t>PRKAR1A</t>
  </si>
  <si>
    <t>cAMP-dependent protein kinase type I-alpha regulatory subunit</t>
  </si>
  <si>
    <t>P61981</t>
  </si>
  <si>
    <t>YWHAG</t>
  </si>
  <si>
    <t>14-3-3 protein gamma</t>
  </si>
  <si>
    <t>Q96F86</t>
  </si>
  <si>
    <t>EDC3</t>
  </si>
  <si>
    <t>Enhancer of mRNA-decapping protein 3</t>
  </si>
  <si>
    <t>P52788</t>
  </si>
  <si>
    <t>SMS</t>
  </si>
  <si>
    <t>Spermine synthase</t>
  </si>
  <si>
    <t>Q15031</t>
  </si>
  <si>
    <t>LARS2</t>
  </si>
  <si>
    <t>Probable leucine--tRNA ligase, mitochondrial</t>
  </si>
  <si>
    <t>Q7L8L6</t>
  </si>
  <si>
    <t>FASTKD5</t>
  </si>
  <si>
    <t>FAST kinase domain-containing protein 5, mitochondrial</t>
  </si>
  <si>
    <t>P35573</t>
  </si>
  <si>
    <t>AGL</t>
  </si>
  <si>
    <t>Glycogen debranching enzyme</t>
  </si>
  <si>
    <t>Q6RW13</t>
  </si>
  <si>
    <t>AGTRAP</t>
  </si>
  <si>
    <t>Type-1 angiotensin II receptor-associated protein</t>
  </si>
  <si>
    <t>Q14240</t>
  </si>
  <si>
    <t>EIF4A2</t>
  </si>
  <si>
    <t>Eukaryotic initiation factor 4A-II</t>
  </si>
  <si>
    <t>Q9Y450</t>
  </si>
  <si>
    <t>HBS1L</t>
  </si>
  <si>
    <t>HBS1-like protein</t>
  </si>
  <si>
    <t>O75592</t>
  </si>
  <si>
    <t>MYCBP2</t>
  </si>
  <si>
    <t>E3 ubiquitin-protein ligase MYCBP2</t>
  </si>
  <si>
    <t>Q93100</t>
  </si>
  <si>
    <t>PHKB</t>
  </si>
  <si>
    <t>Phosphorylase b kinase regulatory subunit beta</t>
  </si>
  <si>
    <t>O43318</t>
  </si>
  <si>
    <t>MAP3K7</t>
  </si>
  <si>
    <t>Mitogen-activated protein kinase kinase kinase 7</t>
  </si>
  <si>
    <t>Q96CN4</t>
  </si>
  <si>
    <t>EVI5L</t>
  </si>
  <si>
    <t>EVI5-like protein</t>
  </si>
  <si>
    <t>Q9H267</t>
  </si>
  <si>
    <t>VPS33B</t>
  </si>
  <si>
    <t>Vacuolar protein sorting-associated protein 33B</t>
  </si>
  <si>
    <t>Q9UJW0</t>
  </si>
  <si>
    <t>DCTN4</t>
  </si>
  <si>
    <t>Dynactin subunit 4</t>
  </si>
  <si>
    <t>P60228</t>
  </si>
  <si>
    <t>EIF3E</t>
  </si>
  <si>
    <t>Eukaryotic translation initiation factor 3 subunit E</t>
  </si>
  <si>
    <t>P67775</t>
  </si>
  <si>
    <t>PPP2CA</t>
  </si>
  <si>
    <t>Serine/threonine-protein phosphatase 2A catalytic subunit alpha isoform</t>
  </si>
  <si>
    <t>Q8TAT6</t>
  </si>
  <si>
    <t>NPLOC4</t>
  </si>
  <si>
    <t>Nuclear protein localization protein 4 homolog</t>
  </si>
  <si>
    <t>P31153</t>
  </si>
  <si>
    <t>MAT2A</t>
  </si>
  <si>
    <t>S-adenosylmethionine synthase isoform type-2</t>
  </si>
  <si>
    <t>O00189</t>
  </si>
  <si>
    <t>AP4M1</t>
  </si>
  <si>
    <t>AP-4 complex subunit mu-1</t>
  </si>
  <si>
    <t>Q15121</t>
  </si>
  <si>
    <t>PEA15</t>
  </si>
  <si>
    <t>Astrocytic phosphoprotein PEA-15</t>
  </si>
  <si>
    <t>P13473</t>
  </si>
  <si>
    <t>LAMP2</t>
  </si>
  <si>
    <t>Lysosome-associated membrane glycoprotein 2</t>
  </si>
  <si>
    <t>P13807</t>
  </si>
  <si>
    <t>GYS1</t>
  </si>
  <si>
    <t>Glycogen [starch] synthase, muscle</t>
  </si>
  <si>
    <t>Q9Y266</t>
  </si>
  <si>
    <t>NUDC</t>
  </si>
  <si>
    <t>Nuclear migration protein nudC</t>
  </si>
  <si>
    <t>P13489</t>
  </si>
  <si>
    <t>RNH1</t>
  </si>
  <si>
    <t>Ribonuclease inhibitor</t>
  </si>
  <si>
    <t>P42345</t>
  </si>
  <si>
    <t>MTOR</t>
  </si>
  <si>
    <t>Serine/threonine-protein kinase mTOR</t>
  </si>
  <si>
    <t>Q99873</t>
  </si>
  <si>
    <t>PRMT1</t>
  </si>
  <si>
    <t>Protein arginine N-methyltransferase 1</t>
  </si>
  <si>
    <t>Q9P2E3</t>
  </si>
  <si>
    <t>ZNFX1</t>
  </si>
  <si>
    <t>NFX1-type zinc finger-containing protein 1</t>
  </si>
  <si>
    <t>O15355</t>
  </si>
  <si>
    <t>PPM1G</t>
  </si>
  <si>
    <t>Protein phosphatase 1G</t>
  </si>
  <si>
    <t>Q63HN8</t>
  </si>
  <si>
    <t>RNF213</t>
  </si>
  <si>
    <t>E3 ubiquitin-protein ligase RNF213</t>
  </si>
  <si>
    <t>Q9HD45</t>
  </si>
  <si>
    <t>TM9SF3</t>
  </si>
  <si>
    <t>Transmembrane 9 superfamily member 3</t>
  </si>
  <si>
    <t>Q9ULH1</t>
  </si>
  <si>
    <t>ASAP1</t>
  </si>
  <si>
    <t>Arf-GAP with SH3 domain, ANK repeat and PH domain-containing protein 1</t>
  </si>
  <si>
    <t>P16989</t>
  </si>
  <si>
    <t>YBX3</t>
  </si>
  <si>
    <t>Y-box-binding protein 3</t>
  </si>
  <si>
    <t>O14744</t>
  </si>
  <si>
    <t>PRMT5</t>
  </si>
  <si>
    <t>Protein arginine N-methyltransferase 5</t>
  </si>
  <si>
    <t>O15118</t>
  </si>
  <si>
    <t>NPC1</t>
  </si>
  <si>
    <t>NPC intracellular cholesterol transporter 1</t>
  </si>
  <si>
    <t>Q9UI12</t>
  </si>
  <si>
    <t>ATP6V1H</t>
  </si>
  <si>
    <t>V-type proton ATPase subunit H</t>
  </si>
  <si>
    <t>Q9H2U1</t>
  </si>
  <si>
    <t>DHX36</t>
  </si>
  <si>
    <t>ATP-dependent DNA/RNA helicase DHX36</t>
  </si>
  <si>
    <t>Q8NBV4</t>
  </si>
  <si>
    <t>PLPP7</t>
  </si>
  <si>
    <t>Inactive phospholipid phosphatase 7</t>
  </si>
  <si>
    <t>Q8NBF2</t>
  </si>
  <si>
    <t>NHLRC2</t>
  </si>
  <si>
    <t>NHL repeat-containing protein 2</t>
  </si>
  <si>
    <t>Q9NP61</t>
  </si>
  <si>
    <t>ARFGAP3</t>
  </si>
  <si>
    <t>ADP-ribosylation factor GTPase-activating protein 3</t>
  </si>
  <si>
    <t>P21281</t>
  </si>
  <si>
    <t>ATP6V1B2</t>
  </si>
  <si>
    <t>V-type proton ATPase subunit B, brain isoform</t>
  </si>
  <si>
    <t>Q9NXC5</t>
  </si>
  <si>
    <t>MIOS</t>
  </si>
  <si>
    <t>GATOR complex protein MIOS</t>
  </si>
  <si>
    <t>Q13315</t>
  </si>
  <si>
    <t>ATM</t>
  </si>
  <si>
    <t>Serine-protein kinase ATM</t>
  </si>
  <si>
    <t>Q96AG3</t>
  </si>
  <si>
    <t>SLC25A46</t>
  </si>
  <si>
    <t>Solute carrier family 25 member 46</t>
  </si>
  <si>
    <t>P54619</t>
  </si>
  <si>
    <t>PRKAG1</t>
  </si>
  <si>
    <t>5'-AMP-activated protein kinase subunit gamma-1</t>
  </si>
  <si>
    <t>P51858</t>
  </si>
  <si>
    <t>HDGF</t>
  </si>
  <si>
    <t>Hepatoma-derived growth factor</t>
  </si>
  <si>
    <t>P53618</t>
  </si>
  <si>
    <t>COPB1</t>
  </si>
  <si>
    <t>Coatomer subunit beta</t>
  </si>
  <si>
    <t>P47755</t>
  </si>
  <si>
    <t>CAPZA2</t>
  </si>
  <si>
    <t>F-actin-capping protein subunit alpha-2</t>
  </si>
  <si>
    <t>Q02318</t>
  </si>
  <si>
    <t>CYP27A1</t>
  </si>
  <si>
    <t>Sterol 26-hydroxylase, mitochondrial</t>
  </si>
  <si>
    <t>O14980</t>
  </si>
  <si>
    <t>XPO1</t>
  </si>
  <si>
    <t>Exportin-1</t>
  </si>
  <si>
    <t>Q08AF3</t>
  </si>
  <si>
    <t>SLFN5</t>
  </si>
  <si>
    <t>Schlafen family member 5</t>
  </si>
  <si>
    <t>Q96KP4</t>
  </si>
  <si>
    <t>CNDP2</t>
  </si>
  <si>
    <t>Cytosolic non-specific dipeptidase</t>
  </si>
  <si>
    <t>Q8IYI6</t>
  </si>
  <si>
    <t>EXOC8</t>
  </si>
  <si>
    <t>Exocyst complex component 8</t>
  </si>
  <si>
    <t>Q86YR5</t>
  </si>
  <si>
    <t>GPSM1</t>
  </si>
  <si>
    <t>G-protein-signaling modulator 1</t>
  </si>
  <si>
    <t>Q9Y2E4</t>
  </si>
  <si>
    <t>DIP2C</t>
  </si>
  <si>
    <t>Disco-interacting protein 2 homolog C</t>
  </si>
  <si>
    <t>Q9Y679</t>
  </si>
  <si>
    <t>AUP1</t>
  </si>
  <si>
    <t>Ancient ubiquitous protein 1</t>
  </si>
  <si>
    <t>P60953</t>
  </si>
  <si>
    <t>CDC42</t>
  </si>
  <si>
    <t>Cell division control protein 42 homolog</t>
  </si>
  <si>
    <t>P14324</t>
  </si>
  <si>
    <t>FDPS</t>
  </si>
  <si>
    <t>Farnesyl pyrophosphate synthase</t>
  </si>
  <si>
    <t>Q5VIR6</t>
  </si>
  <si>
    <t>VPS53</t>
  </si>
  <si>
    <t>Vacuolar protein sorting-associated protein 53 homolog</t>
  </si>
  <si>
    <t>Q9NXN4</t>
  </si>
  <si>
    <t>GDAP2</t>
  </si>
  <si>
    <t>Ganglioside-induced differentiation-associated protein 2</t>
  </si>
  <si>
    <t>P51149</t>
  </si>
  <si>
    <t>RAB7A</t>
  </si>
  <si>
    <t>Ras-related protein Rab-7a</t>
  </si>
  <si>
    <t>Q7Z3J2</t>
  </si>
  <si>
    <t>VPS35L</t>
  </si>
  <si>
    <t>VPS35 endosomal protein sorting factor-like</t>
  </si>
  <si>
    <t>Q12893</t>
  </si>
  <si>
    <t>TMEM115</t>
  </si>
  <si>
    <t>Transmembrane protein 115</t>
  </si>
  <si>
    <t>P31483</t>
  </si>
  <si>
    <t>TIA1</t>
  </si>
  <si>
    <t>Nucleolysin TIA-1 isoform p40</t>
  </si>
  <si>
    <t>Q92974</t>
  </si>
  <si>
    <t>ARHGEF2</t>
  </si>
  <si>
    <t>Rho guanine nucleotide exchange factor 2</t>
  </si>
  <si>
    <t>Q96EK7</t>
  </si>
  <si>
    <t>FAM120B</t>
  </si>
  <si>
    <t>Constitutive coactivator of peroxisome proliferator-activated receptor gamma</t>
  </si>
  <si>
    <t>P51116</t>
  </si>
  <si>
    <t>FXR2</t>
  </si>
  <si>
    <t>Fragile X mental retardation syndrome-related protein 2</t>
  </si>
  <si>
    <t>P57088</t>
  </si>
  <si>
    <t>TMEM33</t>
  </si>
  <si>
    <t>Transmembrane protein 33</t>
  </si>
  <si>
    <t>P35998</t>
  </si>
  <si>
    <t>PSMC2</t>
  </si>
  <si>
    <t>26S proteasome regulatory subunit 7</t>
  </si>
  <si>
    <t>P57678</t>
  </si>
  <si>
    <t>GEMIN4</t>
  </si>
  <si>
    <t>Gem-associated protein 4</t>
  </si>
  <si>
    <t>Q96S66</t>
  </si>
  <si>
    <t>CLCC1</t>
  </si>
  <si>
    <t>Chloride channel CLIC-like protein 1</t>
  </si>
  <si>
    <t>O60841</t>
  </si>
  <si>
    <t>EIF5B</t>
  </si>
  <si>
    <t>Eukaryotic translation initiation factor 5B</t>
  </si>
  <si>
    <t>O95415</t>
  </si>
  <si>
    <t>BRI3</t>
  </si>
  <si>
    <t>Brain protein I3</t>
  </si>
  <si>
    <t>Q9BZ29</t>
  </si>
  <si>
    <t>DOCK9</t>
  </si>
  <si>
    <t>Dedicator of cytokinesis protein 9</t>
  </si>
  <si>
    <t>Q8IWX7</t>
  </si>
  <si>
    <t>UNC45B</t>
  </si>
  <si>
    <t>Protein unc-45 homolog B</t>
  </si>
  <si>
    <t>Q15327</t>
  </si>
  <si>
    <t>ANKRD1</t>
  </si>
  <si>
    <t>Ankyrin repeat domain-containing protein 1</t>
  </si>
  <si>
    <t>Q96AQ6</t>
  </si>
  <si>
    <t>PBXIP1</t>
  </si>
  <si>
    <t>Pre-B-cell leukemia transcription factor-interacting protein 1</t>
  </si>
  <si>
    <t>Q92625</t>
  </si>
  <si>
    <t>ANKS1A</t>
  </si>
  <si>
    <t>Ankyrin repeat and SAM domain-containing protein 1A</t>
  </si>
  <si>
    <t>Q9ULX6</t>
  </si>
  <si>
    <t>AKAP8L</t>
  </si>
  <si>
    <t>A-kinase anchor protein 8-like</t>
  </si>
  <si>
    <t>Q9H3N1</t>
  </si>
  <si>
    <t>TMX1</t>
  </si>
  <si>
    <t>Thioredoxin-related transmembrane protein 1</t>
  </si>
  <si>
    <t>P61586</t>
  </si>
  <si>
    <t>RHOA</t>
  </si>
  <si>
    <t>Transforming protein RhoA</t>
  </si>
  <si>
    <t>P50570</t>
  </si>
  <si>
    <t>DNM2</t>
  </si>
  <si>
    <t>Dynamin-2</t>
  </si>
  <si>
    <t>P46459</t>
  </si>
  <si>
    <t>NSF</t>
  </si>
  <si>
    <t>Vesicle-fusing ATPase</t>
  </si>
  <si>
    <t>Q92530</t>
  </si>
  <si>
    <t>PSMF1</t>
  </si>
  <si>
    <t>Proteasome inhibitor PI31 subunit</t>
  </si>
  <si>
    <t>Q10567</t>
  </si>
  <si>
    <t>AP1B1</t>
  </si>
  <si>
    <t>AP-1 complex subunit beta-1</t>
  </si>
  <si>
    <t>P50990</t>
  </si>
  <si>
    <t>CCT8</t>
  </si>
  <si>
    <t>T-complex protein 1 subunit theta</t>
  </si>
  <si>
    <t>Q9Y3T9</t>
  </si>
  <si>
    <t>NOC2L</t>
  </si>
  <si>
    <t>Nucleolar complex protein 2 homolog</t>
  </si>
  <si>
    <t>Q9NPQ8</t>
  </si>
  <si>
    <t>RIC8A</t>
  </si>
  <si>
    <t>Synembryn-A</t>
  </si>
  <si>
    <t>A2RRP1</t>
  </si>
  <si>
    <t>NBAS</t>
  </si>
  <si>
    <t>Neuroblastoma-amplified sequence</t>
  </si>
  <si>
    <t>O60610</t>
  </si>
  <si>
    <t>DIAPH1</t>
  </si>
  <si>
    <t>Protein diaphanous homolog 1</t>
  </si>
  <si>
    <t>Q9HAV4</t>
  </si>
  <si>
    <t>XPO5</t>
  </si>
  <si>
    <t>Exportin-5</t>
  </si>
  <si>
    <t>P61201</t>
  </si>
  <si>
    <t>COPS2</t>
  </si>
  <si>
    <t>COP9 signalosome complex subunit 2</t>
  </si>
  <si>
    <t>Q9BTU6</t>
  </si>
  <si>
    <t>PI4K2A</t>
  </si>
  <si>
    <t>Phosphatidylinositol 4-kinase type 2-alpha</t>
  </si>
  <si>
    <t>Q8TDY2</t>
  </si>
  <si>
    <t>RB1CC1</t>
  </si>
  <si>
    <t>RB1-inducible coiled-coil protein 1</t>
  </si>
  <si>
    <t>Q8TDZ2</t>
  </si>
  <si>
    <t>MICAL1</t>
  </si>
  <si>
    <t>[F-actin]-monooxygenase MICAL1</t>
  </si>
  <si>
    <t>O14617</t>
  </si>
  <si>
    <t>AP3D1</t>
  </si>
  <si>
    <t>AP-3 complex subunit delta-1</t>
  </si>
  <si>
    <t>Q9UEW8</t>
  </si>
  <si>
    <t>STK39</t>
  </si>
  <si>
    <t>STE20/SPS1-related proline-alanine-rich protein kinase</t>
  </si>
  <si>
    <t>Q04446</t>
  </si>
  <si>
    <t>GBE1</t>
  </si>
  <si>
    <t>1,4-alpha-glucan-branching enzyme</t>
  </si>
  <si>
    <t>Q96P70</t>
  </si>
  <si>
    <t>IPO9</t>
  </si>
  <si>
    <t>Importin-9</t>
  </si>
  <si>
    <t>P0DMV9</t>
  </si>
  <si>
    <t>HSPA1B</t>
  </si>
  <si>
    <t>Heat shock 70 kDa protein 1B</t>
  </si>
  <si>
    <t>Q9HD20</t>
  </si>
  <si>
    <t>ATP13A1</t>
  </si>
  <si>
    <t>Manganese-transporting ATPase 13A1</t>
  </si>
  <si>
    <t>P49588</t>
  </si>
  <si>
    <t>AARS1</t>
  </si>
  <si>
    <t>Alanine--tRNA ligase, cytoplasmic</t>
  </si>
  <si>
    <t>Q92945</t>
  </si>
  <si>
    <t>KHSRP</t>
  </si>
  <si>
    <t>Far upstream element-binding protein 2</t>
  </si>
  <si>
    <t>P30041</t>
  </si>
  <si>
    <t>PRDX6</t>
  </si>
  <si>
    <t>Peroxiredoxin-6</t>
  </si>
  <si>
    <t>Q8IY17</t>
  </si>
  <si>
    <t>PNPLA6</t>
  </si>
  <si>
    <t>Patatin-like phospholipase domain-containing protein 6</t>
  </si>
  <si>
    <t>P26639</t>
  </si>
  <si>
    <t>TARS1</t>
  </si>
  <si>
    <t>Threonine--tRNA ligase 1, cytoplasmic</t>
  </si>
  <si>
    <t>O60662</t>
  </si>
  <si>
    <t>KLHL41</t>
  </si>
  <si>
    <t>Kelch-like protein 41</t>
  </si>
  <si>
    <t>O60313</t>
  </si>
  <si>
    <t>OPA1</t>
  </si>
  <si>
    <t>Dynamin-like 120 kDa protein, mitochondrial</t>
  </si>
  <si>
    <t>P30536</t>
  </si>
  <si>
    <t>TSPO</t>
  </si>
  <si>
    <t>Translocator protein</t>
  </si>
  <si>
    <t>P14868</t>
  </si>
  <si>
    <t>DARS1</t>
  </si>
  <si>
    <t>Aspartate--tRNA ligase, cytoplasmic</t>
  </si>
  <si>
    <t>P55291</t>
  </si>
  <si>
    <t>CDH15</t>
  </si>
  <si>
    <t>Cadherin-15</t>
  </si>
  <si>
    <t>Q9NVE7</t>
  </si>
  <si>
    <t>PANK4</t>
  </si>
  <si>
    <t>4'-phosphopantetheine phosphatase</t>
  </si>
  <si>
    <t>P51114</t>
  </si>
  <si>
    <t>FXR1</t>
  </si>
  <si>
    <t>Fragile X mental retardation syndrome-related protein 1</t>
  </si>
  <si>
    <t>A1L0T0</t>
  </si>
  <si>
    <t>ILVBL</t>
  </si>
  <si>
    <t>2-hydroxyacyl-CoA lyas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3">
    <font>
      <sz val="12"/>
      <color theme="1"/>
      <name val="ArialMT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 vertical="top"/>
    </xf>
    <xf numFmtId="0" fontId="1" fillId="3" borderId="0" xfId="0" applyFont="1" applyFill="1" applyAlignment="1">
      <alignment horizontal="center" vertical="top"/>
    </xf>
    <xf numFmtId="0" fontId="0" fillId="3" borderId="0" xfId="0" applyFill="1" applyAlignment="1">
      <alignment horizontal="center" vertical="top"/>
    </xf>
    <xf numFmtId="0" fontId="0" fillId="4" borderId="0" xfId="0" applyFill="1"/>
    <xf numFmtId="0" fontId="0" fillId="0" borderId="0" xfId="0" applyAlignment="1">
      <alignment horizontal="center" vertical="top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top"/>
    </xf>
    <xf numFmtId="0" fontId="0" fillId="5" borderId="0" xfId="0" applyFill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164" fontId="2" fillId="0" borderId="0" xfId="0" applyNumberFormat="1" applyFont="1" applyAlignment="1">
      <alignment horizontal="center" wrapText="1"/>
    </xf>
    <xf numFmtId="165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877AC-CF97-554F-BE5A-3F1321FD617C}">
  <dimension ref="A1:L844"/>
  <sheetViews>
    <sheetView tabSelected="1" workbookViewId="0">
      <selection sqref="A1:XFD1048576"/>
    </sheetView>
  </sheetViews>
  <sheetFormatPr baseColWidth="10" defaultRowHeight="16"/>
  <cols>
    <col min="3" max="3" width="54.85546875" customWidth="1"/>
    <col min="4" max="4" width="15.42578125" style="6" customWidth="1"/>
    <col min="5" max="5" width="30.42578125" style="7" customWidth="1"/>
    <col min="6" max="7" width="10.7109375" style="8"/>
    <col min="8" max="8" width="30.85546875" style="9" customWidth="1"/>
    <col min="11" max="11" width="32.42578125" style="6" customWidth="1"/>
    <col min="12" max="12" width="10.7109375" style="6"/>
  </cols>
  <sheetData>
    <row r="1" spans="1:12">
      <c r="A1" s="1" t="s">
        <v>0</v>
      </c>
      <c r="B1" s="1"/>
      <c r="C1" s="1"/>
      <c r="D1" s="2"/>
      <c r="E1" s="2"/>
      <c r="F1" s="2"/>
      <c r="G1" s="2"/>
      <c r="H1" s="2"/>
      <c r="I1" s="2"/>
      <c r="K1" s="3"/>
      <c r="L1" s="4"/>
    </row>
    <row r="2" spans="1:12">
      <c r="A2" s="5" t="s">
        <v>1</v>
      </c>
      <c r="B2" s="5"/>
      <c r="C2" s="5"/>
      <c r="K2" s="10"/>
    </row>
    <row r="3" spans="1:12">
      <c r="A3" s="11" t="s">
        <v>2</v>
      </c>
      <c r="B3" s="11"/>
      <c r="C3" s="11"/>
      <c r="K3" s="10"/>
    </row>
    <row r="4" spans="1:12">
      <c r="K4" s="10"/>
    </row>
    <row r="5" spans="1:12" ht="68">
      <c r="A5" s="12" t="s">
        <v>3</v>
      </c>
      <c r="B5" s="12" t="s">
        <v>4</v>
      </c>
      <c r="C5" s="12" t="s">
        <v>5</v>
      </c>
      <c r="D5" s="13" t="s">
        <v>6</v>
      </c>
      <c r="E5" s="14" t="s">
        <v>7</v>
      </c>
      <c r="F5" s="14" t="s">
        <v>8</v>
      </c>
      <c r="G5" s="14" t="s">
        <v>9</v>
      </c>
      <c r="H5" s="15" t="s">
        <v>10</v>
      </c>
      <c r="I5" t="s">
        <v>11</v>
      </c>
      <c r="K5" s="16" t="s">
        <v>12</v>
      </c>
      <c r="L5" s="6" t="s">
        <v>11</v>
      </c>
    </row>
    <row r="6" spans="1:12">
      <c r="A6" t="s">
        <v>13</v>
      </c>
      <c r="B6" s="5" t="s">
        <v>14</v>
      </c>
      <c r="C6" t="s">
        <v>15</v>
      </c>
      <c r="D6" s="6">
        <v>2</v>
      </c>
      <c r="E6" s="7">
        <v>7.166398182</v>
      </c>
      <c r="F6" s="8">
        <v>0.27755092399999998</v>
      </c>
      <c r="G6" s="8">
        <v>25.820120079999999</v>
      </c>
      <c r="H6" s="9">
        <v>2.23E-7</v>
      </c>
      <c r="I6">
        <v>1</v>
      </c>
      <c r="K6" s="17" t="s">
        <v>16</v>
      </c>
      <c r="L6" s="6">
        <v>1</v>
      </c>
    </row>
    <row r="7" spans="1:12">
      <c r="A7" t="s">
        <v>17</v>
      </c>
      <c r="B7" s="5" t="s">
        <v>18</v>
      </c>
      <c r="C7" t="s">
        <v>19</v>
      </c>
      <c r="D7" s="6">
        <v>2</v>
      </c>
      <c r="E7" s="7">
        <v>4.7514926949999996</v>
      </c>
      <c r="F7" s="8">
        <v>0.48622174000000001</v>
      </c>
      <c r="G7" s="8">
        <v>9.7722752839999991</v>
      </c>
      <c r="H7" s="9">
        <v>3.7800000000000001E-8</v>
      </c>
      <c r="I7">
        <v>2</v>
      </c>
      <c r="K7" s="17" t="s">
        <v>20</v>
      </c>
      <c r="L7" s="6">
        <v>2</v>
      </c>
    </row>
    <row r="8" spans="1:12">
      <c r="A8" t="s">
        <v>21</v>
      </c>
      <c r="B8" s="5" t="s">
        <v>22</v>
      </c>
      <c r="C8" t="s">
        <v>23</v>
      </c>
      <c r="D8" s="6">
        <v>2</v>
      </c>
      <c r="E8" s="7">
        <v>2.983513372</v>
      </c>
      <c r="F8" s="8">
        <v>0.35994164699999998</v>
      </c>
      <c r="G8" s="8">
        <v>8.2888806949999996</v>
      </c>
      <c r="H8" s="9">
        <v>1.4700000000000001E-7</v>
      </c>
      <c r="I8">
        <v>3</v>
      </c>
      <c r="K8" s="17" t="s">
        <v>24</v>
      </c>
      <c r="L8" s="6">
        <v>3</v>
      </c>
    </row>
    <row r="9" spans="1:12">
      <c r="A9" t="s">
        <v>25</v>
      </c>
      <c r="B9" s="5" t="s">
        <v>26</v>
      </c>
      <c r="C9" t="s">
        <v>27</v>
      </c>
      <c r="D9" s="6">
        <v>3</v>
      </c>
      <c r="E9" s="7">
        <v>2.2182219330000001</v>
      </c>
      <c r="F9" s="8">
        <v>0.54701039799999995</v>
      </c>
      <c r="G9" s="8">
        <v>4.0551732520000003</v>
      </c>
      <c r="H9" s="9">
        <v>6.18368E-4</v>
      </c>
      <c r="I9">
        <v>4</v>
      </c>
      <c r="K9" s="17" t="s">
        <v>28</v>
      </c>
      <c r="L9" s="6">
        <v>4</v>
      </c>
    </row>
    <row r="10" spans="1:12">
      <c r="A10" t="s">
        <v>29</v>
      </c>
      <c r="B10" s="5" t="s">
        <v>30</v>
      </c>
      <c r="C10" t="s">
        <v>31</v>
      </c>
      <c r="D10" s="6">
        <v>7</v>
      </c>
      <c r="E10" s="7">
        <v>2.1593139699999999</v>
      </c>
      <c r="F10" s="8">
        <v>0.222202913</v>
      </c>
      <c r="G10" s="8">
        <v>9.7177572459999997</v>
      </c>
      <c r="H10" s="9">
        <v>5.1099999999999999E-9</v>
      </c>
      <c r="I10">
        <v>5</v>
      </c>
      <c r="K10" s="17" t="s">
        <v>32</v>
      </c>
      <c r="L10" s="6">
        <v>5</v>
      </c>
    </row>
    <row r="11" spans="1:12">
      <c r="A11" t="s">
        <v>33</v>
      </c>
      <c r="B11" s="5" t="s">
        <v>34</v>
      </c>
      <c r="C11" t="s">
        <v>35</v>
      </c>
      <c r="D11" s="6">
        <v>7</v>
      </c>
      <c r="E11" s="7">
        <v>2.1505420270000002</v>
      </c>
      <c r="F11" s="8">
        <v>0.21959902100000001</v>
      </c>
      <c r="G11" s="8">
        <v>9.7930401249999992</v>
      </c>
      <c r="H11" s="9">
        <v>7.3600000000000002E-9</v>
      </c>
      <c r="I11">
        <v>6</v>
      </c>
      <c r="K11" s="17" t="s">
        <v>36</v>
      </c>
      <c r="L11" s="6">
        <v>6</v>
      </c>
    </row>
    <row r="12" spans="1:12">
      <c r="A12" t="s">
        <v>37</v>
      </c>
      <c r="B12" s="5" t="s">
        <v>38</v>
      </c>
      <c r="C12" t="s">
        <v>39</v>
      </c>
      <c r="D12" s="6">
        <v>14</v>
      </c>
      <c r="E12" s="7">
        <v>2.112117477</v>
      </c>
      <c r="F12" s="8">
        <v>0.15309407799999999</v>
      </c>
      <c r="G12" s="8">
        <v>13.7962063</v>
      </c>
      <c r="H12" s="9">
        <v>1.1100000000000001E-11</v>
      </c>
      <c r="I12">
        <v>7</v>
      </c>
      <c r="K12" s="17" t="s">
        <v>40</v>
      </c>
      <c r="L12" s="6">
        <v>7</v>
      </c>
    </row>
    <row r="13" spans="1:12">
      <c r="A13" t="s">
        <v>41</v>
      </c>
      <c r="B13" s="5" t="s">
        <v>42</v>
      </c>
      <c r="C13" t="s">
        <v>43</v>
      </c>
      <c r="D13" s="6">
        <v>5</v>
      </c>
      <c r="E13" s="7">
        <v>2.0305866570000002</v>
      </c>
      <c r="F13" s="8">
        <v>0.26600409699999999</v>
      </c>
      <c r="G13" s="8">
        <v>7.63366685</v>
      </c>
      <c r="H13" s="9">
        <v>2.3900000000000001E-7</v>
      </c>
      <c r="I13">
        <v>8</v>
      </c>
      <c r="K13" s="17" t="s">
        <v>44</v>
      </c>
      <c r="L13" s="6">
        <v>8</v>
      </c>
    </row>
    <row r="14" spans="1:12">
      <c r="A14" t="s">
        <v>45</v>
      </c>
      <c r="B14" s="5" t="s">
        <v>46</v>
      </c>
      <c r="C14" t="s">
        <v>47</v>
      </c>
      <c r="D14" s="6">
        <v>5</v>
      </c>
      <c r="E14" s="7">
        <v>1.99841917</v>
      </c>
      <c r="F14" s="8">
        <v>0.186238294</v>
      </c>
      <c r="G14" s="8">
        <v>10.730441750000001</v>
      </c>
      <c r="H14" s="9">
        <v>9.5499999999999991E-10</v>
      </c>
      <c r="I14">
        <v>9</v>
      </c>
      <c r="K14" s="17" t="s">
        <v>48</v>
      </c>
      <c r="L14" s="6">
        <v>9</v>
      </c>
    </row>
    <row r="15" spans="1:12">
      <c r="A15" t="s">
        <v>49</v>
      </c>
      <c r="B15" s="5" t="s">
        <v>50</v>
      </c>
      <c r="C15" t="s">
        <v>51</v>
      </c>
      <c r="D15" s="6">
        <v>2</v>
      </c>
      <c r="E15" s="7">
        <v>1.9174969710000001</v>
      </c>
      <c r="F15" s="8">
        <v>0.27661676499999999</v>
      </c>
      <c r="G15" s="8">
        <v>6.9319622440000002</v>
      </c>
      <c r="H15" s="9">
        <v>2.4200000000000001E-6</v>
      </c>
      <c r="I15">
        <v>10</v>
      </c>
      <c r="K15" s="17" t="s">
        <v>52</v>
      </c>
      <c r="L15" s="6">
        <v>10</v>
      </c>
    </row>
    <row r="16" spans="1:12">
      <c r="A16" t="s">
        <v>53</v>
      </c>
      <c r="B16" s="5" t="s">
        <v>54</v>
      </c>
      <c r="C16" t="s">
        <v>55</v>
      </c>
      <c r="D16" s="6">
        <v>4</v>
      </c>
      <c r="E16" s="7">
        <v>1.8963027219999999</v>
      </c>
      <c r="F16" s="8">
        <v>0.185937514</v>
      </c>
      <c r="G16" s="8">
        <v>10.1986021</v>
      </c>
      <c r="H16" s="9">
        <v>2.2699999999999998E-9</v>
      </c>
      <c r="I16">
        <v>11</v>
      </c>
      <c r="K16" s="17" t="s">
        <v>56</v>
      </c>
      <c r="L16" s="6">
        <v>11</v>
      </c>
    </row>
    <row r="17" spans="1:12">
      <c r="A17" t="s">
        <v>57</v>
      </c>
      <c r="B17" s="5" t="s">
        <v>58</v>
      </c>
      <c r="C17" t="s">
        <v>59</v>
      </c>
      <c r="D17" s="6">
        <v>7</v>
      </c>
      <c r="E17" s="7">
        <v>1.8810399090000001</v>
      </c>
      <c r="F17" s="8">
        <v>0.16716009300000001</v>
      </c>
      <c r="G17" s="8">
        <v>11.25292453</v>
      </c>
      <c r="H17" s="9">
        <v>4.2E-10</v>
      </c>
      <c r="I17">
        <v>12</v>
      </c>
      <c r="K17" s="17" t="s">
        <v>60</v>
      </c>
      <c r="L17" s="6">
        <v>12</v>
      </c>
    </row>
    <row r="18" spans="1:12">
      <c r="A18" t="s">
        <v>61</v>
      </c>
      <c r="B18" s="5" t="s">
        <v>62</v>
      </c>
      <c r="C18" t="s">
        <v>63</v>
      </c>
      <c r="D18" s="6">
        <v>9</v>
      </c>
      <c r="E18" s="7">
        <v>1.8775387750000001</v>
      </c>
      <c r="F18" s="8">
        <v>0.31933173599999998</v>
      </c>
      <c r="G18" s="8">
        <v>5.879587162</v>
      </c>
      <c r="H18" s="9">
        <v>9.4399999999999994E-6</v>
      </c>
      <c r="I18">
        <v>13</v>
      </c>
      <c r="K18" s="17" t="s">
        <v>64</v>
      </c>
      <c r="L18" s="6">
        <v>13</v>
      </c>
    </row>
    <row r="19" spans="1:12">
      <c r="A19" t="s">
        <v>65</v>
      </c>
      <c r="B19" s="5" t="s">
        <v>66</v>
      </c>
      <c r="C19" t="s">
        <v>67</v>
      </c>
      <c r="D19" s="6">
        <v>10</v>
      </c>
      <c r="E19" s="7">
        <v>1.804123626</v>
      </c>
      <c r="F19" s="8">
        <v>0.12702192100000001</v>
      </c>
      <c r="G19" s="8">
        <v>14.203246249999999</v>
      </c>
      <c r="H19" s="9">
        <v>6.5600000000000003E-12</v>
      </c>
      <c r="I19">
        <v>14</v>
      </c>
      <c r="K19" s="17" t="s">
        <v>68</v>
      </c>
      <c r="L19" s="6">
        <v>14</v>
      </c>
    </row>
    <row r="20" spans="1:12">
      <c r="A20" t="s">
        <v>69</v>
      </c>
      <c r="B20" s="5" t="s">
        <v>70</v>
      </c>
      <c r="C20" t="s">
        <v>71</v>
      </c>
      <c r="D20" s="6">
        <v>6</v>
      </c>
      <c r="E20" s="7">
        <v>1.799826532</v>
      </c>
      <c r="F20" s="8">
        <v>0.20361269600000001</v>
      </c>
      <c r="G20" s="8">
        <v>8.839461214</v>
      </c>
      <c r="H20" s="9">
        <v>2.4100000000000001E-8</v>
      </c>
      <c r="I20">
        <v>15</v>
      </c>
      <c r="K20" s="17" t="s">
        <v>72</v>
      </c>
      <c r="L20" s="6">
        <v>15</v>
      </c>
    </row>
    <row r="21" spans="1:12">
      <c r="A21" t="s">
        <v>73</v>
      </c>
      <c r="B21" s="5" t="s">
        <v>74</v>
      </c>
      <c r="C21" t="s">
        <v>75</v>
      </c>
      <c r="D21" s="6">
        <v>6</v>
      </c>
      <c r="E21" s="7">
        <v>1.782166103</v>
      </c>
      <c r="F21" s="8">
        <v>0.18777317399999999</v>
      </c>
      <c r="G21" s="8">
        <v>9.4910581139999994</v>
      </c>
      <c r="H21" s="9">
        <v>7.5599999999999995E-9</v>
      </c>
      <c r="I21">
        <v>16</v>
      </c>
      <c r="K21" s="17" t="s">
        <v>76</v>
      </c>
      <c r="L21" s="6">
        <v>16</v>
      </c>
    </row>
    <row r="22" spans="1:12">
      <c r="A22" t="s">
        <v>77</v>
      </c>
      <c r="B22" s="5" t="s">
        <v>78</v>
      </c>
      <c r="C22" t="s">
        <v>79</v>
      </c>
      <c r="D22" s="6">
        <v>2</v>
      </c>
      <c r="E22" s="7">
        <v>1.756116647</v>
      </c>
      <c r="F22" s="8">
        <v>0.65868967700000003</v>
      </c>
      <c r="G22" s="8">
        <v>2.6660758609999999</v>
      </c>
      <c r="H22" s="9">
        <v>1.5264649999999999E-2</v>
      </c>
      <c r="I22">
        <v>17</v>
      </c>
      <c r="K22" s="17" t="s">
        <v>80</v>
      </c>
      <c r="L22" s="6">
        <v>17</v>
      </c>
    </row>
    <row r="23" spans="1:12">
      <c r="A23" t="s">
        <v>81</v>
      </c>
      <c r="B23" s="5" t="s">
        <v>82</v>
      </c>
      <c r="C23" t="s">
        <v>83</v>
      </c>
      <c r="D23" s="6">
        <v>11</v>
      </c>
      <c r="E23" s="7">
        <v>1.706330162</v>
      </c>
      <c r="F23" s="8">
        <v>6.0763815999999998E-2</v>
      </c>
      <c r="G23" s="8">
        <v>28.081353020000002</v>
      </c>
      <c r="H23" s="9">
        <v>1.53E-17</v>
      </c>
      <c r="I23">
        <v>18</v>
      </c>
      <c r="K23" s="17" t="s">
        <v>84</v>
      </c>
      <c r="L23" s="6">
        <v>18</v>
      </c>
    </row>
    <row r="24" spans="1:12">
      <c r="A24" t="s">
        <v>85</v>
      </c>
      <c r="B24" s="5" t="s">
        <v>86</v>
      </c>
      <c r="C24" t="s">
        <v>87</v>
      </c>
      <c r="D24" s="6">
        <v>11</v>
      </c>
      <c r="E24" s="7">
        <v>1.702841085</v>
      </c>
      <c r="F24" s="8">
        <v>0.115760213</v>
      </c>
      <c r="G24" s="8">
        <v>14.7100721</v>
      </c>
      <c r="H24" s="9">
        <v>3.45E-12</v>
      </c>
      <c r="I24">
        <v>19</v>
      </c>
      <c r="K24" s="17" t="s">
        <v>88</v>
      </c>
      <c r="L24" s="6">
        <v>19</v>
      </c>
    </row>
    <row r="25" spans="1:12">
      <c r="A25" t="s">
        <v>89</v>
      </c>
      <c r="B25" s="5" t="s">
        <v>90</v>
      </c>
      <c r="C25" t="s">
        <v>91</v>
      </c>
      <c r="D25" s="6">
        <v>8</v>
      </c>
      <c r="E25" s="7">
        <v>1.686983007</v>
      </c>
      <c r="F25" s="8">
        <v>0.12441735800000001</v>
      </c>
      <c r="G25" s="8">
        <v>13.55906474</v>
      </c>
      <c r="H25" s="9">
        <v>1.5300000000000001E-11</v>
      </c>
      <c r="I25">
        <v>20</v>
      </c>
      <c r="K25" s="17" t="s">
        <v>92</v>
      </c>
      <c r="L25" s="6">
        <v>20</v>
      </c>
    </row>
    <row r="26" spans="1:12">
      <c r="A26" t="s">
        <v>93</v>
      </c>
      <c r="B26" s="5" t="s">
        <v>94</v>
      </c>
      <c r="C26" t="s">
        <v>95</v>
      </c>
      <c r="D26" s="6">
        <v>57</v>
      </c>
      <c r="E26" s="7">
        <v>1.656026139</v>
      </c>
      <c r="F26" s="8">
        <v>4.7904598E-2</v>
      </c>
      <c r="G26" s="8">
        <v>34.56925245</v>
      </c>
      <c r="H26" s="9">
        <v>2.5899999999999998E-19</v>
      </c>
      <c r="I26">
        <v>21</v>
      </c>
      <c r="K26" s="17" t="s">
        <v>96</v>
      </c>
      <c r="L26" s="6">
        <v>21</v>
      </c>
    </row>
    <row r="27" spans="1:12">
      <c r="A27" t="s">
        <v>97</v>
      </c>
      <c r="B27" s="5" t="s">
        <v>98</v>
      </c>
      <c r="C27" t="s">
        <v>99</v>
      </c>
      <c r="D27" s="6">
        <v>7</v>
      </c>
      <c r="E27" s="7">
        <v>1.630917706</v>
      </c>
      <c r="F27" s="8">
        <v>0.14813600299999999</v>
      </c>
      <c r="G27" s="8">
        <v>11.009597060000001</v>
      </c>
      <c r="H27" s="9">
        <v>6.1299999999999995E-10</v>
      </c>
      <c r="I27">
        <v>22</v>
      </c>
      <c r="K27" s="17" t="s">
        <v>100</v>
      </c>
      <c r="L27" s="6">
        <v>22</v>
      </c>
    </row>
    <row r="28" spans="1:12">
      <c r="A28" t="s">
        <v>101</v>
      </c>
      <c r="B28" s="5" t="s">
        <v>102</v>
      </c>
      <c r="C28" t="s">
        <v>103</v>
      </c>
      <c r="D28" s="6">
        <v>22</v>
      </c>
      <c r="E28" s="7">
        <v>1.6176889329999999</v>
      </c>
      <c r="F28" s="8">
        <v>5.9817302000000003E-2</v>
      </c>
      <c r="G28" s="8">
        <v>27.043829819999999</v>
      </c>
      <c r="H28" s="9">
        <v>3.18E-17</v>
      </c>
      <c r="I28">
        <v>23</v>
      </c>
      <c r="K28" s="17" t="s">
        <v>104</v>
      </c>
      <c r="L28" s="6">
        <v>23</v>
      </c>
    </row>
    <row r="29" spans="1:12">
      <c r="A29" t="s">
        <v>105</v>
      </c>
      <c r="B29" s="5" t="s">
        <v>106</v>
      </c>
      <c r="C29" t="s">
        <v>107</v>
      </c>
      <c r="D29" s="6">
        <v>2</v>
      </c>
      <c r="E29" s="7">
        <v>1.6130219750000001</v>
      </c>
      <c r="F29" s="8">
        <v>0.21132548200000001</v>
      </c>
      <c r="G29" s="8">
        <v>7.6328796810000004</v>
      </c>
      <c r="H29" s="9">
        <v>4.75E-7</v>
      </c>
      <c r="I29">
        <v>24</v>
      </c>
      <c r="K29" s="17" t="s">
        <v>108</v>
      </c>
      <c r="L29" s="6">
        <v>24</v>
      </c>
    </row>
    <row r="30" spans="1:12">
      <c r="A30" t="s">
        <v>109</v>
      </c>
      <c r="B30" s="5" t="s">
        <v>110</v>
      </c>
      <c r="C30" t="s">
        <v>111</v>
      </c>
      <c r="D30" s="6">
        <v>11</v>
      </c>
      <c r="E30" s="7">
        <v>1.6099006819999999</v>
      </c>
      <c r="F30" s="8">
        <v>0.119586808</v>
      </c>
      <c r="G30" s="8">
        <v>13.462192890000001</v>
      </c>
      <c r="H30" s="9">
        <v>1.7399999999999999E-11</v>
      </c>
      <c r="I30">
        <v>25</v>
      </c>
      <c r="K30" s="17" t="s">
        <v>112</v>
      </c>
      <c r="L30" s="6">
        <v>25</v>
      </c>
    </row>
    <row r="31" spans="1:12">
      <c r="A31" t="s">
        <v>113</v>
      </c>
      <c r="B31" s="5" t="s">
        <v>114</v>
      </c>
      <c r="C31" t="s">
        <v>115</v>
      </c>
      <c r="D31" s="6">
        <v>2</v>
      </c>
      <c r="E31" s="7">
        <v>1.5483894170000001</v>
      </c>
      <c r="F31" s="8">
        <v>0.103735838</v>
      </c>
      <c r="G31" s="8">
        <v>14.926272730000001</v>
      </c>
      <c r="H31" s="9">
        <v>2.6400000000000001E-12</v>
      </c>
      <c r="I31">
        <v>26</v>
      </c>
      <c r="K31" s="17" t="s">
        <v>116</v>
      </c>
      <c r="L31" s="6">
        <v>26</v>
      </c>
    </row>
    <row r="32" spans="1:12">
      <c r="A32" t="s">
        <v>117</v>
      </c>
      <c r="B32" s="5" t="s">
        <v>118</v>
      </c>
      <c r="C32" t="s">
        <v>119</v>
      </c>
      <c r="D32" s="6">
        <v>9</v>
      </c>
      <c r="E32" s="7">
        <v>1.5373752380000001</v>
      </c>
      <c r="F32" s="8">
        <v>0.15054295300000001</v>
      </c>
      <c r="G32" s="8">
        <v>10.21220331</v>
      </c>
      <c r="H32" s="9">
        <v>2.2200000000000002E-9</v>
      </c>
      <c r="I32">
        <v>27</v>
      </c>
      <c r="K32" s="17" t="s">
        <v>120</v>
      </c>
      <c r="L32" s="6">
        <v>27</v>
      </c>
    </row>
    <row r="33" spans="1:12">
      <c r="A33" t="s">
        <v>121</v>
      </c>
      <c r="B33" s="5" t="s">
        <v>122</v>
      </c>
      <c r="C33" t="s">
        <v>123</v>
      </c>
      <c r="D33" s="6">
        <v>18</v>
      </c>
      <c r="E33" s="7">
        <v>1.5278564990000001</v>
      </c>
      <c r="F33" s="8">
        <v>7.7933538999999996E-2</v>
      </c>
      <c r="G33" s="8">
        <v>19.604608259999999</v>
      </c>
      <c r="H33" s="9">
        <v>1.58E-14</v>
      </c>
      <c r="I33">
        <v>28</v>
      </c>
      <c r="K33" s="17" t="s">
        <v>124</v>
      </c>
      <c r="L33" s="6">
        <v>28</v>
      </c>
    </row>
    <row r="34" spans="1:12">
      <c r="A34" t="s">
        <v>125</v>
      </c>
      <c r="B34" s="5" t="s">
        <v>126</v>
      </c>
      <c r="C34" t="s">
        <v>127</v>
      </c>
      <c r="D34" s="6">
        <v>2</v>
      </c>
      <c r="E34" s="7">
        <v>1.518651591</v>
      </c>
      <c r="F34" s="8">
        <v>0.15012429499999999</v>
      </c>
      <c r="G34" s="8">
        <v>10.115961520000001</v>
      </c>
      <c r="H34" s="9">
        <v>2.6099999999999999E-9</v>
      </c>
      <c r="I34">
        <v>29</v>
      </c>
      <c r="K34" s="17" t="s">
        <v>128</v>
      </c>
      <c r="L34" s="6">
        <v>29</v>
      </c>
    </row>
    <row r="35" spans="1:12">
      <c r="A35" t="s">
        <v>129</v>
      </c>
      <c r="B35" s="5" t="s">
        <v>130</v>
      </c>
      <c r="C35" t="s">
        <v>131</v>
      </c>
      <c r="D35" s="6">
        <v>16</v>
      </c>
      <c r="E35" s="7">
        <v>1.5091889359999999</v>
      </c>
      <c r="F35" s="8">
        <v>0.11179444500000001</v>
      </c>
      <c r="G35" s="8">
        <v>13.499677370000001</v>
      </c>
      <c r="H35" s="9">
        <v>1.6500000000000001E-11</v>
      </c>
      <c r="I35">
        <v>30</v>
      </c>
      <c r="K35" s="17" t="s">
        <v>132</v>
      </c>
      <c r="L35" s="6">
        <v>30</v>
      </c>
    </row>
    <row r="36" spans="1:12">
      <c r="A36" t="s">
        <v>133</v>
      </c>
      <c r="B36" s="5" t="s">
        <v>134</v>
      </c>
      <c r="C36" t="s">
        <v>135</v>
      </c>
      <c r="D36" s="6">
        <v>8</v>
      </c>
      <c r="E36" s="7">
        <v>1.499356613</v>
      </c>
      <c r="F36" s="8">
        <v>0.12802042499999999</v>
      </c>
      <c r="G36" s="8">
        <v>11.71185464</v>
      </c>
      <c r="H36" s="9">
        <v>2.09E-10</v>
      </c>
      <c r="I36">
        <v>31</v>
      </c>
      <c r="K36" s="17" t="s">
        <v>136</v>
      </c>
      <c r="L36" s="6">
        <v>31</v>
      </c>
    </row>
    <row r="37" spans="1:12">
      <c r="A37" t="s">
        <v>137</v>
      </c>
      <c r="B37" s="5" t="s">
        <v>138</v>
      </c>
      <c r="C37" t="s">
        <v>139</v>
      </c>
      <c r="D37" s="6">
        <v>17</v>
      </c>
      <c r="E37" s="7">
        <v>1.4965422859999999</v>
      </c>
      <c r="F37" s="8">
        <v>0.13536551299999999</v>
      </c>
      <c r="G37" s="8">
        <v>11.055565420000001</v>
      </c>
      <c r="H37" s="9">
        <v>5.7E-10</v>
      </c>
      <c r="I37">
        <v>32</v>
      </c>
      <c r="K37" s="17" t="s">
        <v>140</v>
      </c>
      <c r="L37" s="6">
        <v>32</v>
      </c>
    </row>
    <row r="38" spans="1:12">
      <c r="A38" t="s">
        <v>141</v>
      </c>
      <c r="B38" s="5" t="s">
        <v>142</v>
      </c>
      <c r="C38" t="s">
        <v>143</v>
      </c>
      <c r="D38" s="6">
        <v>21</v>
      </c>
      <c r="E38" s="7">
        <v>1.489963838</v>
      </c>
      <c r="F38" s="8">
        <v>9.0343640000000003E-2</v>
      </c>
      <c r="G38" s="8">
        <v>16.49218299</v>
      </c>
      <c r="H38" s="9">
        <v>4.14E-13</v>
      </c>
      <c r="I38">
        <v>33</v>
      </c>
      <c r="K38" s="17" t="s">
        <v>144</v>
      </c>
      <c r="L38" s="6">
        <v>33</v>
      </c>
    </row>
    <row r="39" spans="1:12">
      <c r="A39" t="s">
        <v>145</v>
      </c>
      <c r="B39" s="5" t="s">
        <v>146</v>
      </c>
      <c r="C39" t="s">
        <v>147</v>
      </c>
      <c r="D39" s="6">
        <v>30</v>
      </c>
      <c r="E39" s="7">
        <v>1.4689518189999999</v>
      </c>
      <c r="F39" s="8">
        <v>6.4421920999999993E-2</v>
      </c>
      <c r="G39" s="8">
        <v>22.802049329999999</v>
      </c>
      <c r="H39" s="9">
        <v>8.7199999999999997E-16</v>
      </c>
      <c r="I39">
        <v>34</v>
      </c>
      <c r="K39" s="17" t="s">
        <v>148</v>
      </c>
      <c r="L39" s="6">
        <v>34</v>
      </c>
    </row>
    <row r="40" spans="1:12">
      <c r="A40" t="s">
        <v>149</v>
      </c>
      <c r="B40" s="5" t="s">
        <v>150</v>
      </c>
      <c r="C40" t="s">
        <v>151</v>
      </c>
      <c r="D40" s="6">
        <v>13</v>
      </c>
      <c r="E40" s="7">
        <v>1.449858069</v>
      </c>
      <c r="F40" s="8">
        <v>7.1648712000000003E-2</v>
      </c>
      <c r="G40" s="8">
        <v>20.23564721</v>
      </c>
      <c r="H40" s="9">
        <v>8.6300000000000002E-15</v>
      </c>
      <c r="I40">
        <v>35</v>
      </c>
      <c r="K40" s="17" t="s">
        <v>152</v>
      </c>
      <c r="L40" s="6">
        <v>35</v>
      </c>
    </row>
    <row r="41" spans="1:12">
      <c r="A41" t="s">
        <v>153</v>
      </c>
      <c r="B41" s="5" t="s">
        <v>154</v>
      </c>
      <c r="C41" t="s">
        <v>155</v>
      </c>
      <c r="D41" s="6">
        <v>90</v>
      </c>
      <c r="E41" s="7">
        <v>1.420541982</v>
      </c>
      <c r="F41" s="8">
        <v>7.0747009E-2</v>
      </c>
      <c r="G41" s="8">
        <v>20.079180829999999</v>
      </c>
      <c r="H41" s="9">
        <v>1E-14</v>
      </c>
      <c r="I41">
        <v>36</v>
      </c>
      <c r="K41" s="17" t="s">
        <v>156</v>
      </c>
      <c r="L41" s="6">
        <v>36</v>
      </c>
    </row>
    <row r="42" spans="1:12">
      <c r="A42" t="s">
        <v>157</v>
      </c>
      <c r="B42" s="5" t="s">
        <v>158</v>
      </c>
      <c r="C42" t="s">
        <v>159</v>
      </c>
      <c r="D42" s="6">
        <v>6</v>
      </c>
      <c r="E42" s="7">
        <v>1.4164196790000001</v>
      </c>
      <c r="F42" s="8">
        <v>0.248869374</v>
      </c>
      <c r="G42" s="8">
        <v>5.6914181859999999</v>
      </c>
      <c r="H42" s="9">
        <v>1.43E-5</v>
      </c>
      <c r="I42">
        <v>37</v>
      </c>
      <c r="K42" s="17" t="s">
        <v>160</v>
      </c>
      <c r="L42" s="6">
        <v>37</v>
      </c>
    </row>
    <row r="43" spans="1:12">
      <c r="A43" t="s">
        <v>161</v>
      </c>
      <c r="B43" s="5" t="s">
        <v>162</v>
      </c>
      <c r="C43" t="s">
        <v>163</v>
      </c>
      <c r="D43" s="6">
        <v>16</v>
      </c>
      <c r="E43" s="7">
        <v>1.411192585</v>
      </c>
      <c r="F43" s="8">
        <v>7.8277995000000003E-2</v>
      </c>
      <c r="G43" s="8">
        <v>18.02796026</v>
      </c>
      <c r="H43" s="9">
        <v>7.7600000000000005E-14</v>
      </c>
      <c r="I43">
        <v>38</v>
      </c>
      <c r="K43" s="17" t="s">
        <v>164</v>
      </c>
      <c r="L43" s="6">
        <v>38</v>
      </c>
    </row>
    <row r="44" spans="1:12">
      <c r="A44" t="s">
        <v>165</v>
      </c>
      <c r="B44" s="5" t="s">
        <v>166</v>
      </c>
      <c r="C44" t="s">
        <v>167</v>
      </c>
      <c r="D44" s="6">
        <v>5</v>
      </c>
      <c r="E44" s="7">
        <v>1.3918113679999999</v>
      </c>
      <c r="F44" s="8">
        <v>0.127075418</v>
      </c>
      <c r="G44" s="8">
        <v>10.95264053</v>
      </c>
      <c r="H44" s="9">
        <v>6.7099999999999996E-10</v>
      </c>
      <c r="I44">
        <v>39</v>
      </c>
      <c r="K44" s="17" t="s">
        <v>168</v>
      </c>
      <c r="L44" s="6">
        <v>39</v>
      </c>
    </row>
    <row r="45" spans="1:12">
      <c r="A45" t="s">
        <v>169</v>
      </c>
      <c r="B45" s="5" t="s">
        <v>170</v>
      </c>
      <c r="C45" t="s">
        <v>171</v>
      </c>
      <c r="D45" s="6">
        <v>2</v>
      </c>
      <c r="E45" s="7">
        <v>1.386262619</v>
      </c>
      <c r="F45" s="8">
        <v>0.175501616</v>
      </c>
      <c r="G45" s="8">
        <v>7.8988595520000002</v>
      </c>
      <c r="H45" s="9">
        <v>6.5400000000000001E-7</v>
      </c>
      <c r="I45">
        <v>40</v>
      </c>
      <c r="K45" s="17" t="s">
        <v>172</v>
      </c>
      <c r="L45" s="6">
        <v>40</v>
      </c>
    </row>
    <row r="46" spans="1:12">
      <c r="A46" t="s">
        <v>173</v>
      </c>
      <c r="B46" s="5" t="s">
        <v>174</v>
      </c>
      <c r="C46" t="s">
        <v>175</v>
      </c>
      <c r="D46" s="6">
        <v>7</v>
      </c>
      <c r="E46" s="7">
        <v>1.376598752</v>
      </c>
      <c r="F46" s="8">
        <v>0.24696225399999999</v>
      </c>
      <c r="G46" s="8">
        <v>5.5741261169999996</v>
      </c>
      <c r="H46" s="9">
        <v>2.73E-5</v>
      </c>
      <c r="I46">
        <v>41</v>
      </c>
      <c r="K46" s="17" t="s">
        <v>176</v>
      </c>
      <c r="L46" s="6">
        <v>41</v>
      </c>
    </row>
    <row r="47" spans="1:12">
      <c r="A47" t="s">
        <v>177</v>
      </c>
      <c r="B47" s="5" t="s">
        <v>178</v>
      </c>
      <c r="C47" t="s">
        <v>179</v>
      </c>
      <c r="D47" s="6">
        <v>127</v>
      </c>
      <c r="E47" s="7">
        <v>1.364153588</v>
      </c>
      <c r="F47" s="8">
        <v>6.7005372999999993E-2</v>
      </c>
      <c r="G47" s="8">
        <v>20.35886854</v>
      </c>
      <c r="H47" s="9">
        <v>7.6899999999999999E-15</v>
      </c>
      <c r="I47">
        <v>42</v>
      </c>
      <c r="K47" s="17" t="s">
        <v>180</v>
      </c>
      <c r="L47" s="6">
        <v>42</v>
      </c>
    </row>
    <row r="48" spans="1:12">
      <c r="A48" t="s">
        <v>181</v>
      </c>
      <c r="B48" s="5" t="s">
        <v>182</v>
      </c>
      <c r="C48" t="s">
        <v>183</v>
      </c>
      <c r="D48" s="6">
        <v>6</v>
      </c>
      <c r="E48" s="7">
        <v>1.3574515170000001</v>
      </c>
      <c r="F48" s="8">
        <v>9.6650137999999997E-2</v>
      </c>
      <c r="G48" s="8">
        <v>14.04500342</v>
      </c>
      <c r="H48" s="9">
        <v>8.0400000000000005E-12</v>
      </c>
      <c r="I48">
        <v>43</v>
      </c>
      <c r="K48" s="17" t="s">
        <v>184</v>
      </c>
      <c r="L48" s="6">
        <v>43</v>
      </c>
    </row>
    <row r="49" spans="1:12">
      <c r="A49" t="s">
        <v>185</v>
      </c>
      <c r="B49" s="5" t="s">
        <v>186</v>
      </c>
      <c r="C49" t="s">
        <v>187</v>
      </c>
      <c r="D49" s="6">
        <v>65</v>
      </c>
      <c r="E49" s="7">
        <v>1.351107139</v>
      </c>
      <c r="F49" s="8">
        <v>5.996874E-2</v>
      </c>
      <c r="G49" s="8">
        <v>22.530190529999999</v>
      </c>
      <c r="H49" s="9">
        <v>1.0999999999999999E-15</v>
      </c>
      <c r="I49">
        <v>44</v>
      </c>
      <c r="K49" s="17" t="s">
        <v>188</v>
      </c>
      <c r="L49" s="6">
        <v>44</v>
      </c>
    </row>
    <row r="50" spans="1:12">
      <c r="A50" t="s">
        <v>189</v>
      </c>
      <c r="B50" s="5" t="s">
        <v>190</v>
      </c>
      <c r="C50" t="s">
        <v>191</v>
      </c>
      <c r="D50" s="6">
        <v>75</v>
      </c>
      <c r="E50" s="7">
        <v>1.3390355540000001</v>
      </c>
      <c r="F50" s="8">
        <v>8.4761070999999993E-2</v>
      </c>
      <c r="G50" s="8">
        <v>15.797765829999999</v>
      </c>
      <c r="H50" s="9">
        <v>9.2199999999999991E-13</v>
      </c>
      <c r="I50">
        <v>45</v>
      </c>
      <c r="K50" s="17" t="s">
        <v>192</v>
      </c>
      <c r="L50" s="6">
        <v>45</v>
      </c>
    </row>
    <row r="51" spans="1:12">
      <c r="A51" t="s">
        <v>193</v>
      </c>
      <c r="B51" s="5" t="s">
        <v>194</v>
      </c>
      <c r="C51" t="s">
        <v>195</v>
      </c>
      <c r="D51" s="6">
        <v>12</v>
      </c>
      <c r="E51" s="7">
        <v>1.329003994</v>
      </c>
      <c r="F51" s="8">
        <v>0.135149085</v>
      </c>
      <c r="G51" s="8">
        <v>9.8336144379999997</v>
      </c>
      <c r="H51" s="9">
        <v>4.1899999999999998E-9</v>
      </c>
      <c r="I51">
        <v>46</v>
      </c>
      <c r="K51" s="17" t="s">
        <v>196</v>
      </c>
      <c r="L51" s="6">
        <v>46</v>
      </c>
    </row>
    <row r="52" spans="1:12">
      <c r="A52" t="s">
        <v>197</v>
      </c>
      <c r="B52" s="5" t="s">
        <v>198</v>
      </c>
      <c r="C52" t="s">
        <v>199</v>
      </c>
      <c r="D52" s="6">
        <v>6</v>
      </c>
      <c r="E52" s="7">
        <v>1.3232018050000001</v>
      </c>
      <c r="F52" s="8">
        <v>0.103262088</v>
      </c>
      <c r="G52" s="8">
        <v>12.814013640000001</v>
      </c>
      <c r="H52" s="9">
        <v>4.2299999999999999E-11</v>
      </c>
      <c r="I52">
        <v>47</v>
      </c>
      <c r="K52" s="17" t="s">
        <v>200</v>
      </c>
      <c r="L52" s="6">
        <v>47</v>
      </c>
    </row>
    <row r="53" spans="1:12">
      <c r="A53" t="s">
        <v>201</v>
      </c>
      <c r="B53" s="5" t="s">
        <v>202</v>
      </c>
      <c r="C53" t="s">
        <v>203</v>
      </c>
      <c r="D53" s="6">
        <v>12</v>
      </c>
      <c r="E53" s="7">
        <v>1.321515717</v>
      </c>
      <c r="F53" s="8">
        <v>7.2753193999999993E-2</v>
      </c>
      <c r="G53" s="8">
        <v>18.164367089999999</v>
      </c>
      <c r="H53" s="9">
        <v>6.7300000000000001E-14</v>
      </c>
      <c r="I53">
        <v>48</v>
      </c>
      <c r="K53" s="17" t="s">
        <v>204</v>
      </c>
      <c r="L53" s="6">
        <v>48</v>
      </c>
    </row>
    <row r="54" spans="1:12">
      <c r="A54" t="s">
        <v>205</v>
      </c>
      <c r="B54" s="5" t="s">
        <v>206</v>
      </c>
      <c r="C54" t="s">
        <v>207</v>
      </c>
      <c r="D54" s="6">
        <v>22</v>
      </c>
      <c r="E54" s="7">
        <v>1.315355066</v>
      </c>
      <c r="F54" s="8">
        <v>6.0837664E-2</v>
      </c>
      <c r="G54" s="8">
        <v>21.620735839999998</v>
      </c>
      <c r="H54" s="9">
        <v>2.43E-15</v>
      </c>
      <c r="I54">
        <v>49</v>
      </c>
      <c r="K54" s="17" t="s">
        <v>208</v>
      </c>
      <c r="L54" s="6">
        <v>49</v>
      </c>
    </row>
    <row r="55" spans="1:12">
      <c r="A55" t="s">
        <v>209</v>
      </c>
      <c r="B55" s="5" t="s">
        <v>210</v>
      </c>
      <c r="C55" t="s">
        <v>211</v>
      </c>
      <c r="D55" s="6">
        <v>9</v>
      </c>
      <c r="E55" s="7">
        <v>1.310010882</v>
      </c>
      <c r="F55" s="8">
        <v>0.160306634</v>
      </c>
      <c r="G55" s="8">
        <v>8.1719068410000002</v>
      </c>
      <c r="H55" s="9">
        <v>8.3799999999999996E-8</v>
      </c>
      <c r="I55">
        <v>50</v>
      </c>
      <c r="K55" s="17" t="s">
        <v>212</v>
      </c>
      <c r="L55" s="6">
        <v>50</v>
      </c>
    </row>
    <row r="56" spans="1:12">
      <c r="A56" t="s">
        <v>213</v>
      </c>
      <c r="B56" s="5" t="s">
        <v>214</v>
      </c>
      <c r="C56" t="s">
        <v>215</v>
      </c>
      <c r="D56" s="6">
        <v>14</v>
      </c>
      <c r="E56" s="7">
        <v>1.309540988</v>
      </c>
      <c r="F56" s="8">
        <v>9.6675331000000003E-2</v>
      </c>
      <c r="G56" s="8">
        <v>13.54576164</v>
      </c>
      <c r="H56" s="9">
        <v>1.5500000000000001E-11</v>
      </c>
      <c r="I56">
        <v>51</v>
      </c>
      <c r="K56" s="17" t="s">
        <v>216</v>
      </c>
      <c r="L56" s="6">
        <v>51</v>
      </c>
    </row>
    <row r="57" spans="1:12">
      <c r="A57" t="s">
        <v>217</v>
      </c>
      <c r="B57" s="5" t="s">
        <v>218</v>
      </c>
      <c r="C57" t="s">
        <v>219</v>
      </c>
      <c r="D57" s="6">
        <v>2</v>
      </c>
      <c r="E57" s="7">
        <v>1.3055035770000001</v>
      </c>
      <c r="F57" s="8">
        <v>0.28688156999999997</v>
      </c>
      <c r="G57" s="8">
        <v>4.5506707789999998</v>
      </c>
      <c r="H57" s="9">
        <v>2.47731E-4</v>
      </c>
      <c r="I57">
        <v>52</v>
      </c>
      <c r="K57" s="17" t="s">
        <v>220</v>
      </c>
      <c r="L57" s="6">
        <v>52</v>
      </c>
    </row>
    <row r="58" spans="1:12">
      <c r="A58" t="s">
        <v>221</v>
      </c>
      <c r="B58" s="5" t="s">
        <v>222</v>
      </c>
      <c r="C58" t="s">
        <v>223</v>
      </c>
      <c r="D58" s="6">
        <v>12</v>
      </c>
      <c r="E58" s="7">
        <v>1.3054943050000001</v>
      </c>
      <c r="F58" s="8">
        <v>0.10666896200000001</v>
      </c>
      <c r="G58" s="8">
        <v>12.23874573</v>
      </c>
      <c r="H58" s="9">
        <v>9.59E-11</v>
      </c>
      <c r="I58">
        <v>53</v>
      </c>
      <c r="K58" s="17" t="s">
        <v>224</v>
      </c>
      <c r="L58" s="6">
        <v>53</v>
      </c>
    </row>
    <row r="59" spans="1:12">
      <c r="A59" t="s">
        <v>225</v>
      </c>
      <c r="B59" s="5" t="s">
        <v>226</v>
      </c>
      <c r="C59" t="s">
        <v>227</v>
      </c>
      <c r="D59" s="6">
        <v>67</v>
      </c>
      <c r="E59" s="7">
        <v>1.3045282410000001</v>
      </c>
      <c r="F59" s="8">
        <v>9.0420361000000005E-2</v>
      </c>
      <c r="G59" s="8">
        <v>14.427372630000001</v>
      </c>
      <c r="H59" s="9">
        <v>4.92E-12</v>
      </c>
      <c r="I59">
        <v>54</v>
      </c>
      <c r="K59" s="17" t="s">
        <v>228</v>
      </c>
      <c r="L59" s="6">
        <v>54</v>
      </c>
    </row>
    <row r="60" spans="1:12">
      <c r="A60" t="s">
        <v>229</v>
      </c>
      <c r="B60" s="5" t="s">
        <v>230</v>
      </c>
      <c r="C60" t="s">
        <v>231</v>
      </c>
      <c r="D60" s="6">
        <v>24</v>
      </c>
      <c r="E60" s="7">
        <v>1.303788578</v>
      </c>
      <c r="F60" s="8">
        <v>4.1135250999999998E-2</v>
      </c>
      <c r="G60" s="8">
        <v>31.695164980000001</v>
      </c>
      <c r="H60" s="9">
        <v>1.4300000000000001E-18</v>
      </c>
      <c r="I60">
        <v>55</v>
      </c>
      <c r="K60" s="17" t="s">
        <v>232</v>
      </c>
      <c r="L60" s="6">
        <v>55</v>
      </c>
    </row>
    <row r="61" spans="1:12">
      <c r="A61" t="s">
        <v>233</v>
      </c>
      <c r="B61" s="5" t="s">
        <v>234</v>
      </c>
      <c r="C61" t="s">
        <v>235</v>
      </c>
      <c r="D61" s="6">
        <v>11</v>
      </c>
      <c r="E61" s="7">
        <v>1.298685933</v>
      </c>
      <c r="F61" s="8">
        <v>6.2186508000000001E-2</v>
      </c>
      <c r="G61" s="8">
        <v>20.883724919999999</v>
      </c>
      <c r="H61" s="9">
        <v>4.7200000000000002E-15</v>
      </c>
      <c r="I61">
        <v>56</v>
      </c>
      <c r="K61" s="17" t="s">
        <v>236</v>
      </c>
      <c r="L61" s="6">
        <v>56</v>
      </c>
    </row>
    <row r="62" spans="1:12">
      <c r="A62" t="s">
        <v>237</v>
      </c>
      <c r="B62" s="5" t="s">
        <v>238</v>
      </c>
      <c r="C62" t="s">
        <v>239</v>
      </c>
      <c r="D62" s="6">
        <v>13</v>
      </c>
      <c r="E62" s="7">
        <v>1.2981797079999999</v>
      </c>
      <c r="F62" s="8">
        <v>0.16263680899999999</v>
      </c>
      <c r="G62" s="8">
        <v>7.9820780539999996</v>
      </c>
      <c r="H62" s="9">
        <v>1.2100000000000001E-7</v>
      </c>
      <c r="I62">
        <v>57</v>
      </c>
      <c r="K62" s="17" t="s">
        <v>240</v>
      </c>
      <c r="L62" s="6">
        <v>57</v>
      </c>
    </row>
    <row r="63" spans="1:12">
      <c r="A63" t="s">
        <v>241</v>
      </c>
      <c r="B63" s="5" t="s">
        <v>242</v>
      </c>
      <c r="C63" t="s">
        <v>243</v>
      </c>
      <c r="D63" s="6">
        <v>8</v>
      </c>
      <c r="E63" s="7">
        <v>1.2823144710000001</v>
      </c>
      <c r="F63" s="8">
        <v>0.12304316899999999</v>
      </c>
      <c r="G63" s="8">
        <v>10.421663199999999</v>
      </c>
      <c r="H63" s="9">
        <v>1.57E-9</v>
      </c>
      <c r="I63">
        <v>58</v>
      </c>
      <c r="K63" s="17" t="s">
        <v>244</v>
      </c>
      <c r="L63" s="6">
        <v>58</v>
      </c>
    </row>
    <row r="64" spans="1:12">
      <c r="A64" t="s">
        <v>245</v>
      </c>
      <c r="B64" s="5" t="s">
        <v>246</v>
      </c>
      <c r="C64" t="s">
        <v>247</v>
      </c>
      <c r="D64" s="6">
        <v>7</v>
      </c>
      <c r="E64" s="7">
        <v>1.28158865</v>
      </c>
      <c r="F64" s="8">
        <v>0.101360799</v>
      </c>
      <c r="G64" s="8">
        <v>12.64382938</v>
      </c>
      <c r="H64" s="9">
        <v>5.3699999999999999E-11</v>
      </c>
      <c r="I64">
        <v>59</v>
      </c>
      <c r="K64" s="17" t="s">
        <v>248</v>
      </c>
      <c r="L64" s="6">
        <v>59</v>
      </c>
    </row>
    <row r="65" spans="1:12">
      <c r="A65" t="s">
        <v>249</v>
      </c>
      <c r="B65" s="5" t="s">
        <v>250</v>
      </c>
      <c r="C65" t="s">
        <v>251</v>
      </c>
      <c r="D65" s="6">
        <v>6</v>
      </c>
      <c r="E65" s="7">
        <v>1.2762985920000001</v>
      </c>
      <c r="F65" s="8">
        <v>0.16198784899999999</v>
      </c>
      <c r="G65" s="8">
        <v>7.8789773289999996</v>
      </c>
      <c r="H65" s="9">
        <v>1.4700000000000001E-7</v>
      </c>
      <c r="I65">
        <v>60</v>
      </c>
      <c r="K65" s="17" t="s">
        <v>252</v>
      </c>
      <c r="L65" s="6">
        <v>60</v>
      </c>
    </row>
    <row r="66" spans="1:12">
      <c r="A66" t="s">
        <v>253</v>
      </c>
      <c r="B66" s="5" t="s">
        <v>254</v>
      </c>
      <c r="C66" t="s">
        <v>255</v>
      </c>
      <c r="D66" s="6">
        <v>12</v>
      </c>
      <c r="E66" s="7">
        <v>1.271503721</v>
      </c>
      <c r="F66" s="8">
        <v>0.141922557</v>
      </c>
      <c r="G66" s="8">
        <v>8.9591376629999999</v>
      </c>
      <c r="H66" s="9">
        <v>1.9399999999999998E-8</v>
      </c>
      <c r="I66">
        <v>61</v>
      </c>
      <c r="K66" s="17" t="s">
        <v>256</v>
      </c>
      <c r="L66" s="6">
        <v>61</v>
      </c>
    </row>
    <row r="67" spans="1:12">
      <c r="A67" t="s">
        <v>257</v>
      </c>
      <c r="B67" s="5" t="s">
        <v>258</v>
      </c>
      <c r="C67" t="s">
        <v>259</v>
      </c>
      <c r="D67" s="6">
        <v>4</v>
      </c>
      <c r="E67" s="7">
        <v>1.2640418179999999</v>
      </c>
      <c r="F67" s="8">
        <v>0.109667609</v>
      </c>
      <c r="G67" s="8">
        <v>11.526118110000001</v>
      </c>
      <c r="H67" s="9">
        <v>2.7599999999999998E-10</v>
      </c>
      <c r="I67">
        <v>62</v>
      </c>
      <c r="K67" s="17" t="s">
        <v>260</v>
      </c>
      <c r="L67" s="6">
        <v>62</v>
      </c>
    </row>
    <row r="68" spans="1:12">
      <c r="A68" t="s">
        <v>261</v>
      </c>
      <c r="B68" s="5" t="s">
        <v>262</v>
      </c>
      <c r="C68" t="s">
        <v>263</v>
      </c>
      <c r="D68" s="6">
        <v>8</v>
      </c>
      <c r="E68" s="7">
        <v>1.2558109449999999</v>
      </c>
      <c r="F68" s="8">
        <v>7.2876311999999999E-2</v>
      </c>
      <c r="G68" s="8">
        <v>17.23208691</v>
      </c>
      <c r="H68" s="9">
        <v>1.8200000000000001E-13</v>
      </c>
      <c r="I68">
        <v>63</v>
      </c>
      <c r="K68" s="17" t="s">
        <v>264</v>
      </c>
      <c r="L68" s="6">
        <v>63</v>
      </c>
    </row>
    <row r="69" spans="1:12">
      <c r="A69" t="s">
        <v>265</v>
      </c>
      <c r="B69" s="5" t="s">
        <v>266</v>
      </c>
      <c r="C69" t="s">
        <v>267</v>
      </c>
      <c r="D69" s="6">
        <v>9</v>
      </c>
      <c r="E69" s="7">
        <v>1.255037011</v>
      </c>
      <c r="F69" s="8">
        <v>9.8705839000000004E-2</v>
      </c>
      <c r="G69" s="8">
        <v>12.714921670000001</v>
      </c>
      <c r="H69" s="9">
        <v>4.8599999999999999E-11</v>
      </c>
      <c r="I69">
        <v>64</v>
      </c>
      <c r="K69" s="17" t="s">
        <v>268</v>
      </c>
      <c r="L69" s="6">
        <v>64</v>
      </c>
    </row>
    <row r="70" spans="1:12">
      <c r="A70" t="s">
        <v>269</v>
      </c>
      <c r="B70" s="5" t="s">
        <v>270</v>
      </c>
      <c r="C70" t="s">
        <v>271</v>
      </c>
      <c r="D70" s="6">
        <v>91</v>
      </c>
      <c r="E70" s="7">
        <v>1.2451247350000001</v>
      </c>
      <c r="F70" s="8">
        <v>6.0210561000000003E-2</v>
      </c>
      <c r="G70" s="8">
        <v>20.679507279999999</v>
      </c>
      <c r="H70" s="9">
        <v>5.7000000000000003E-15</v>
      </c>
      <c r="I70">
        <v>65</v>
      </c>
      <c r="K70" s="17" t="s">
        <v>272</v>
      </c>
      <c r="L70" s="6">
        <v>65</v>
      </c>
    </row>
    <row r="71" spans="1:12">
      <c r="A71" t="s">
        <v>273</v>
      </c>
      <c r="B71" s="5" t="s">
        <v>274</v>
      </c>
      <c r="C71" t="s">
        <v>275</v>
      </c>
      <c r="D71" s="6">
        <v>7</v>
      </c>
      <c r="E71" s="7">
        <v>1.244924999</v>
      </c>
      <c r="F71" s="8">
        <v>0.212934284</v>
      </c>
      <c r="G71" s="8">
        <v>5.8465221060000001</v>
      </c>
      <c r="H71" s="9">
        <v>1.0200000000000001E-5</v>
      </c>
      <c r="I71">
        <v>66</v>
      </c>
      <c r="K71" s="17" t="s">
        <v>276</v>
      </c>
      <c r="L71" s="6">
        <v>66</v>
      </c>
    </row>
    <row r="72" spans="1:12">
      <c r="A72" t="s">
        <v>277</v>
      </c>
      <c r="B72" s="5" t="s">
        <v>278</v>
      </c>
      <c r="C72" t="s">
        <v>279</v>
      </c>
      <c r="D72" s="6">
        <v>98</v>
      </c>
      <c r="E72" s="7">
        <v>1.235792869</v>
      </c>
      <c r="F72" s="8">
        <v>6.6699967999999998E-2</v>
      </c>
      <c r="G72" s="8">
        <v>18.527638029999999</v>
      </c>
      <c r="H72" s="9">
        <v>4.6300000000000002E-14</v>
      </c>
      <c r="I72">
        <v>67</v>
      </c>
      <c r="K72" s="17" t="s">
        <v>280</v>
      </c>
      <c r="L72" s="6">
        <v>67</v>
      </c>
    </row>
    <row r="73" spans="1:12">
      <c r="A73" t="s">
        <v>281</v>
      </c>
      <c r="B73" s="5" t="s">
        <v>282</v>
      </c>
      <c r="C73" t="s">
        <v>283</v>
      </c>
      <c r="D73" s="6">
        <v>8</v>
      </c>
      <c r="E73" s="7">
        <v>1.235369548</v>
      </c>
      <c r="F73" s="8">
        <v>0.19893909400000001</v>
      </c>
      <c r="G73" s="8">
        <v>6.2097877419999996</v>
      </c>
      <c r="H73" s="9">
        <v>4.5800000000000002E-6</v>
      </c>
      <c r="I73">
        <v>68</v>
      </c>
      <c r="K73" s="17" t="s">
        <v>284</v>
      </c>
      <c r="L73" s="6">
        <v>68</v>
      </c>
    </row>
    <row r="74" spans="1:12">
      <c r="A74" t="s">
        <v>285</v>
      </c>
      <c r="B74" s="5" t="s">
        <v>286</v>
      </c>
      <c r="C74" t="s">
        <v>287</v>
      </c>
      <c r="D74" s="6">
        <v>41</v>
      </c>
      <c r="E74" s="7">
        <v>1.2323618110000001</v>
      </c>
      <c r="F74" s="8">
        <v>6.5133977999999995E-2</v>
      </c>
      <c r="G74" s="8">
        <v>18.920413759999999</v>
      </c>
      <c r="H74" s="9">
        <v>3.1100000000000001E-14</v>
      </c>
      <c r="I74">
        <v>69</v>
      </c>
      <c r="K74" s="17" t="s">
        <v>288</v>
      </c>
      <c r="L74" s="6">
        <v>69</v>
      </c>
    </row>
    <row r="75" spans="1:12">
      <c r="A75" t="s">
        <v>289</v>
      </c>
      <c r="B75" s="5" t="s">
        <v>290</v>
      </c>
      <c r="C75" t="s">
        <v>291</v>
      </c>
      <c r="D75" s="6">
        <v>10</v>
      </c>
      <c r="E75" s="7">
        <v>1.2262012879999999</v>
      </c>
      <c r="F75" s="8">
        <v>6.9249105000000005E-2</v>
      </c>
      <c r="G75" s="8">
        <v>17.707106679999999</v>
      </c>
      <c r="H75" s="9">
        <v>1.09E-13</v>
      </c>
      <c r="I75">
        <v>70</v>
      </c>
      <c r="K75" s="17" t="s">
        <v>292</v>
      </c>
      <c r="L75" s="6">
        <v>70</v>
      </c>
    </row>
    <row r="76" spans="1:12">
      <c r="A76" t="s">
        <v>293</v>
      </c>
      <c r="B76" s="5" t="s">
        <v>294</v>
      </c>
      <c r="C76" t="s">
        <v>295</v>
      </c>
      <c r="D76" s="6">
        <v>8</v>
      </c>
      <c r="E76" s="7">
        <v>1.2224163939999999</v>
      </c>
      <c r="F76" s="8">
        <v>0.14456734500000001</v>
      </c>
      <c r="G76" s="8">
        <v>8.4556882120000001</v>
      </c>
      <c r="H76" s="9">
        <v>4.9000000000000002E-8</v>
      </c>
      <c r="I76">
        <v>71</v>
      </c>
      <c r="K76" s="17" t="s">
        <v>296</v>
      </c>
      <c r="L76" s="6">
        <v>71</v>
      </c>
    </row>
    <row r="77" spans="1:12">
      <c r="A77" t="s">
        <v>297</v>
      </c>
      <c r="B77" s="5" t="s">
        <v>298</v>
      </c>
      <c r="C77" t="s">
        <v>299</v>
      </c>
      <c r="D77" s="6">
        <v>2</v>
      </c>
      <c r="E77" s="7">
        <v>1.2216432779999999</v>
      </c>
      <c r="F77" s="8">
        <v>0.15435428900000001</v>
      </c>
      <c r="G77" s="8">
        <v>7.9145405479999997</v>
      </c>
      <c r="H77" s="9">
        <v>1.3799999999999999E-7</v>
      </c>
      <c r="I77">
        <v>72</v>
      </c>
      <c r="K77" s="17" t="s">
        <v>300</v>
      </c>
      <c r="L77" s="6">
        <v>72</v>
      </c>
    </row>
    <row r="78" spans="1:12">
      <c r="A78" t="s">
        <v>301</v>
      </c>
      <c r="B78" s="5" t="s">
        <v>302</v>
      </c>
      <c r="C78" t="s">
        <v>303</v>
      </c>
      <c r="D78" s="6">
        <v>9</v>
      </c>
      <c r="E78" s="7">
        <v>1.220915516</v>
      </c>
      <c r="F78" s="8">
        <v>0.16899008500000001</v>
      </c>
      <c r="G78" s="8">
        <v>7.2247760200000002</v>
      </c>
      <c r="H78" s="9">
        <v>5.4199999999999996E-7</v>
      </c>
      <c r="I78">
        <v>73</v>
      </c>
      <c r="K78" s="17" t="s">
        <v>304</v>
      </c>
      <c r="L78" s="6">
        <v>73</v>
      </c>
    </row>
    <row r="79" spans="1:12">
      <c r="A79" t="s">
        <v>305</v>
      </c>
      <c r="B79" s="5" t="s">
        <v>306</v>
      </c>
      <c r="C79" t="s">
        <v>307</v>
      </c>
      <c r="D79" s="6">
        <v>8</v>
      </c>
      <c r="E79" s="7">
        <v>1.2168701260000001</v>
      </c>
      <c r="F79" s="8">
        <v>7.5824570999999993E-2</v>
      </c>
      <c r="G79" s="8">
        <v>16.048493350000001</v>
      </c>
      <c r="H79" s="9">
        <v>6.88E-13</v>
      </c>
      <c r="I79">
        <v>74</v>
      </c>
      <c r="K79" s="17" t="s">
        <v>308</v>
      </c>
      <c r="L79" s="6">
        <v>74</v>
      </c>
    </row>
    <row r="80" spans="1:12">
      <c r="A80" t="s">
        <v>309</v>
      </c>
      <c r="B80" s="5" t="s">
        <v>310</v>
      </c>
      <c r="C80" t="s">
        <v>311</v>
      </c>
      <c r="D80" s="6">
        <v>4</v>
      </c>
      <c r="E80" s="7">
        <v>1.2167997610000001</v>
      </c>
      <c r="F80" s="8">
        <v>0.25263080999999998</v>
      </c>
      <c r="G80" s="8">
        <v>4.8165137089999996</v>
      </c>
      <c r="H80" s="9">
        <v>1.19929E-4</v>
      </c>
      <c r="I80">
        <v>75</v>
      </c>
      <c r="K80" s="17" t="s">
        <v>312</v>
      </c>
      <c r="L80" s="6">
        <v>75</v>
      </c>
    </row>
    <row r="81" spans="1:12">
      <c r="A81" t="s">
        <v>313</v>
      </c>
      <c r="B81" s="5" t="s">
        <v>314</v>
      </c>
      <c r="C81" t="s">
        <v>315</v>
      </c>
      <c r="D81" s="6">
        <v>26</v>
      </c>
      <c r="E81" s="7">
        <v>1.2095543849999999</v>
      </c>
      <c r="F81" s="8">
        <v>7.3465184000000003E-2</v>
      </c>
      <c r="G81" s="8">
        <v>16.46432124</v>
      </c>
      <c r="H81" s="9">
        <v>4.27E-13</v>
      </c>
      <c r="I81">
        <v>76</v>
      </c>
      <c r="K81" s="17" t="s">
        <v>316</v>
      </c>
      <c r="L81" s="6">
        <v>76</v>
      </c>
    </row>
    <row r="82" spans="1:12">
      <c r="A82" t="s">
        <v>317</v>
      </c>
      <c r="B82" s="5" t="s">
        <v>318</v>
      </c>
      <c r="C82" t="s">
        <v>319</v>
      </c>
      <c r="D82" s="6">
        <v>5</v>
      </c>
      <c r="E82" s="7">
        <v>1.2026122189999999</v>
      </c>
      <c r="F82" s="8">
        <v>0.188799727</v>
      </c>
      <c r="G82" s="8">
        <v>6.3697773140000002</v>
      </c>
      <c r="H82" s="9">
        <v>3.2399999999999999E-6</v>
      </c>
      <c r="I82">
        <v>77</v>
      </c>
      <c r="K82" s="17" t="s">
        <v>320</v>
      </c>
      <c r="L82" s="6">
        <v>77</v>
      </c>
    </row>
    <row r="83" spans="1:12">
      <c r="A83" t="s">
        <v>321</v>
      </c>
      <c r="B83" s="5" t="s">
        <v>322</v>
      </c>
      <c r="C83" t="s">
        <v>323</v>
      </c>
      <c r="D83" s="6">
        <v>19</v>
      </c>
      <c r="E83" s="7">
        <v>1.202028138</v>
      </c>
      <c r="F83" s="8">
        <v>3.6952125000000002E-2</v>
      </c>
      <c r="G83" s="8">
        <v>32.529337609999999</v>
      </c>
      <c r="H83" s="9">
        <v>8.5700000000000004E-19</v>
      </c>
      <c r="I83">
        <v>78</v>
      </c>
      <c r="K83" s="17" t="s">
        <v>324</v>
      </c>
      <c r="L83" s="6">
        <v>78</v>
      </c>
    </row>
    <row r="84" spans="1:12">
      <c r="A84" t="s">
        <v>325</v>
      </c>
      <c r="B84" s="5" t="s">
        <v>326</v>
      </c>
      <c r="C84" t="s">
        <v>327</v>
      </c>
      <c r="D84" s="6">
        <v>17</v>
      </c>
      <c r="E84" s="7">
        <v>1.2010140389999999</v>
      </c>
      <c r="F84" s="8">
        <v>0.15243747099999999</v>
      </c>
      <c r="G84" s="8">
        <v>7.8787323960000002</v>
      </c>
      <c r="H84" s="9">
        <v>1.4700000000000001E-7</v>
      </c>
      <c r="I84">
        <v>79</v>
      </c>
      <c r="K84" s="17" t="s">
        <v>328</v>
      </c>
      <c r="L84" s="6">
        <v>79</v>
      </c>
    </row>
    <row r="85" spans="1:12">
      <c r="A85" t="s">
        <v>329</v>
      </c>
      <c r="B85" s="5" t="s">
        <v>330</v>
      </c>
      <c r="C85" t="s">
        <v>331</v>
      </c>
      <c r="D85" s="6">
        <v>3</v>
      </c>
      <c r="E85" s="7">
        <v>1.1946690230000001</v>
      </c>
      <c r="F85" s="8">
        <v>0.46801490499999998</v>
      </c>
      <c r="G85" s="8">
        <v>2.552630293</v>
      </c>
      <c r="H85" s="9">
        <v>1.8969061999999998E-2</v>
      </c>
      <c r="I85">
        <v>80</v>
      </c>
      <c r="K85" s="17" t="s">
        <v>332</v>
      </c>
      <c r="L85" s="6">
        <v>80</v>
      </c>
    </row>
    <row r="86" spans="1:12">
      <c r="A86" t="s">
        <v>333</v>
      </c>
      <c r="B86" s="5" t="s">
        <v>334</v>
      </c>
      <c r="C86" t="s">
        <v>335</v>
      </c>
      <c r="D86" s="6">
        <v>17</v>
      </c>
      <c r="E86" s="7">
        <v>1.1903153879999999</v>
      </c>
      <c r="F86" s="8">
        <v>0.10288</v>
      </c>
      <c r="G86" s="8">
        <v>11.569939570000001</v>
      </c>
      <c r="H86" s="9">
        <v>2.5799999999999999E-10</v>
      </c>
      <c r="I86">
        <v>81</v>
      </c>
      <c r="K86" s="17" t="s">
        <v>336</v>
      </c>
      <c r="L86" s="6">
        <v>81</v>
      </c>
    </row>
    <row r="87" spans="1:12">
      <c r="A87" t="s">
        <v>337</v>
      </c>
      <c r="B87" s="5" t="s">
        <v>338</v>
      </c>
      <c r="C87" t="s">
        <v>339</v>
      </c>
      <c r="D87" s="6">
        <v>13</v>
      </c>
      <c r="E87" s="7">
        <v>1.1900493270000001</v>
      </c>
      <c r="F87" s="8">
        <v>0.120173312</v>
      </c>
      <c r="G87" s="8">
        <v>9.9027754849999994</v>
      </c>
      <c r="H87" s="9">
        <v>3.7300000000000001E-9</v>
      </c>
      <c r="I87">
        <v>82</v>
      </c>
      <c r="K87" s="17" t="s">
        <v>340</v>
      </c>
      <c r="L87" s="6">
        <v>82</v>
      </c>
    </row>
    <row r="88" spans="1:12">
      <c r="A88" t="s">
        <v>341</v>
      </c>
      <c r="B88" s="5" t="s">
        <v>342</v>
      </c>
      <c r="C88" t="s">
        <v>343</v>
      </c>
      <c r="D88" s="6">
        <v>32</v>
      </c>
      <c r="E88" s="7">
        <v>1.189549819</v>
      </c>
      <c r="F88" s="8">
        <v>5.3928595000000003E-2</v>
      </c>
      <c r="G88" s="8">
        <v>22.05786779</v>
      </c>
      <c r="H88" s="9">
        <v>1.65E-15</v>
      </c>
      <c r="I88">
        <v>83</v>
      </c>
      <c r="K88" s="17" t="s">
        <v>344</v>
      </c>
      <c r="L88" s="6">
        <v>83</v>
      </c>
    </row>
    <row r="89" spans="1:12">
      <c r="A89" t="s">
        <v>345</v>
      </c>
      <c r="B89" s="5" t="s">
        <v>346</v>
      </c>
      <c r="C89" t="s">
        <v>347</v>
      </c>
      <c r="D89" s="6">
        <v>34</v>
      </c>
      <c r="E89" s="7">
        <v>1.189136891</v>
      </c>
      <c r="F89" s="8">
        <v>5.2842367000000001E-2</v>
      </c>
      <c r="G89" s="8">
        <v>22.503475309999999</v>
      </c>
      <c r="H89" s="9">
        <v>1.1200000000000001E-15</v>
      </c>
      <c r="I89">
        <v>84</v>
      </c>
      <c r="K89" s="17" t="s">
        <v>348</v>
      </c>
      <c r="L89" s="6">
        <v>84</v>
      </c>
    </row>
    <row r="90" spans="1:12">
      <c r="A90" t="s">
        <v>349</v>
      </c>
      <c r="B90" s="5" t="s">
        <v>350</v>
      </c>
      <c r="C90" t="s">
        <v>351</v>
      </c>
      <c r="D90" s="6">
        <v>25</v>
      </c>
      <c r="E90" s="7">
        <v>1.1888173420000001</v>
      </c>
      <c r="F90" s="8">
        <v>4.3574225000000001E-2</v>
      </c>
      <c r="G90" s="8">
        <v>27.282581230000002</v>
      </c>
      <c r="H90" s="9">
        <v>2.6799999999999999E-17</v>
      </c>
      <c r="I90">
        <v>85</v>
      </c>
      <c r="K90" s="17" t="s">
        <v>352</v>
      </c>
      <c r="L90" s="6">
        <v>85</v>
      </c>
    </row>
    <row r="91" spans="1:12">
      <c r="A91" t="s">
        <v>353</v>
      </c>
      <c r="B91" s="5" t="s">
        <v>354</v>
      </c>
      <c r="C91" t="s">
        <v>355</v>
      </c>
      <c r="D91" s="6">
        <v>67</v>
      </c>
      <c r="E91" s="7">
        <v>1.1849987719999999</v>
      </c>
      <c r="F91" s="8">
        <v>7.0700629000000001E-2</v>
      </c>
      <c r="G91" s="8">
        <v>16.760795399999999</v>
      </c>
      <c r="H91" s="9">
        <v>3.0600000000000001E-13</v>
      </c>
      <c r="I91">
        <v>86</v>
      </c>
      <c r="K91" s="17" t="s">
        <v>356</v>
      </c>
      <c r="L91" s="6">
        <v>86</v>
      </c>
    </row>
    <row r="92" spans="1:12">
      <c r="A92" t="s">
        <v>357</v>
      </c>
      <c r="B92" s="5" t="s">
        <v>358</v>
      </c>
      <c r="C92" t="s">
        <v>359</v>
      </c>
      <c r="D92" s="6">
        <v>11</v>
      </c>
      <c r="E92" s="7">
        <v>1.1649373670000001</v>
      </c>
      <c r="F92" s="8">
        <v>8.6228816999999999E-2</v>
      </c>
      <c r="G92" s="8">
        <v>13.50983819</v>
      </c>
      <c r="H92" s="9">
        <v>1.6300000000000001E-11</v>
      </c>
      <c r="I92">
        <v>87</v>
      </c>
      <c r="K92" s="17" t="s">
        <v>360</v>
      </c>
      <c r="L92" s="6">
        <v>87</v>
      </c>
    </row>
    <row r="93" spans="1:12">
      <c r="A93" t="s">
        <v>361</v>
      </c>
      <c r="B93" s="5" t="s">
        <v>362</v>
      </c>
      <c r="C93" t="s">
        <v>363</v>
      </c>
      <c r="D93" s="6">
        <v>12</v>
      </c>
      <c r="E93" s="7">
        <v>1.153638656</v>
      </c>
      <c r="F93" s="8">
        <v>0.119092213</v>
      </c>
      <c r="G93" s="8">
        <v>9.6869360760000003</v>
      </c>
      <c r="H93" s="9">
        <v>5.3899999999999998E-9</v>
      </c>
      <c r="I93">
        <v>88</v>
      </c>
      <c r="K93" s="17" t="s">
        <v>364</v>
      </c>
      <c r="L93" s="6">
        <v>88</v>
      </c>
    </row>
    <row r="94" spans="1:12">
      <c r="A94" t="s">
        <v>365</v>
      </c>
      <c r="B94" s="5" t="s">
        <v>366</v>
      </c>
      <c r="C94" t="s">
        <v>367</v>
      </c>
      <c r="D94" s="6">
        <v>11</v>
      </c>
      <c r="E94" s="7">
        <v>1.151994178</v>
      </c>
      <c r="F94" s="8">
        <v>8.9295536999999994E-2</v>
      </c>
      <c r="G94" s="8">
        <v>12.90091557</v>
      </c>
      <c r="H94" s="9">
        <v>3.7400000000000001E-11</v>
      </c>
      <c r="I94">
        <v>89</v>
      </c>
      <c r="K94" s="17" t="s">
        <v>368</v>
      </c>
      <c r="L94" s="6">
        <v>89</v>
      </c>
    </row>
    <row r="95" spans="1:12">
      <c r="A95" t="s">
        <v>369</v>
      </c>
      <c r="B95" s="5" t="s">
        <v>370</v>
      </c>
      <c r="C95" t="s">
        <v>371</v>
      </c>
      <c r="D95" s="6">
        <v>4</v>
      </c>
      <c r="E95" s="7">
        <v>1.1507393450000001</v>
      </c>
      <c r="F95" s="8">
        <v>0.13698687300000001</v>
      </c>
      <c r="G95" s="8">
        <v>8.4003621739999996</v>
      </c>
      <c r="H95" s="9">
        <v>5.4399999999999997E-8</v>
      </c>
      <c r="I95">
        <v>90</v>
      </c>
      <c r="K95" s="17" t="s">
        <v>372</v>
      </c>
      <c r="L95" s="6">
        <v>90</v>
      </c>
    </row>
    <row r="96" spans="1:12">
      <c r="A96" t="s">
        <v>373</v>
      </c>
      <c r="B96" s="5" t="s">
        <v>374</v>
      </c>
      <c r="C96" t="s">
        <v>375</v>
      </c>
      <c r="D96" s="6">
        <v>6</v>
      </c>
      <c r="E96" s="7">
        <v>1.147248319</v>
      </c>
      <c r="F96" s="8">
        <v>4.6435221999999998E-2</v>
      </c>
      <c r="G96" s="8">
        <v>24.706424760000001</v>
      </c>
      <c r="H96" s="9">
        <v>1.85E-16</v>
      </c>
      <c r="I96">
        <v>91</v>
      </c>
      <c r="K96" s="17" t="s">
        <v>376</v>
      </c>
      <c r="L96" s="6">
        <v>91</v>
      </c>
    </row>
    <row r="97" spans="1:12">
      <c r="A97" t="s">
        <v>377</v>
      </c>
      <c r="B97" s="5" t="s">
        <v>378</v>
      </c>
      <c r="C97" t="s">
        <v>379</v>
      </c>
      <c r="D97" s="6">
        <v>2</v>
      </c>
      <c r="E97" s="7">
        <v>1.14704849</v>
      </c>
      <c r="F97" s="8">
        <v>0.135493171</v>
      </c>
      <c r="G97" s="8">
        <v>8.465729177</v>
      </c>
      <c r="H97" s="9">
        <v>4.8100000000000001E-8</v>
      </c>
      <c r="I97">
        <v>92</v>
      </c>
      <c r="K97" s="17" t="s">
        <v>380</v>
      </c>
      <c r="L97" s="6">
        <v>92</v>
      </c>
    </row>
    <row r="98" spans="1:12">
      <c r="A98" t="s">
        <v>381</v>
      </c>
      <c r="B98" s="5" t="s">
        <v>382</v>
      </c>
      <c r="C98" t="s">
        <v>383</v>
      </c>
      <c r="D98" s="6">
        <v>29</v>
      </c>
      <c r="E98" s="7">
        <v>1.1468939789999999</v>
      </c>
      <c r="F98" s="8">
        <v>7.2551365000000007E-2</v>
      </c>
      <c r="G98" s="8">
        <v>15.808027600000001</v>
      </c>
      <c r="H98" s="9">
        <v>9.1100000000000006E-13</v>
      </c>
      <c r="I98">
        <v>93</v>
      </c>
      <c r="K98" s="17" t="s">
        <v>384</v>
      </c>
      <c r="L98" s="6">
        <v>93</v>
      </c>
    </row>
    <row r="99" spans="1:12">
      <c r="A99" t="s">
        <v>385</v>
      </c>
      <c r="B99" s="5" t="s">
        <v>386</v>
      </c>
      <c r="C99" t="s">
        <v>387</v>
      </c>
      <c r="D99" s="6">
        <v>2</v>
      </c>
      <c r="E99" s="7">
        <v>1.1428255329999999</v>
      </c>
      <c r="F99" s="8">
        <v>7.7201053000000006E-2</v>
      </c>
      <c r="G99" s="8">
        <v>14.803237640000001</v>
      </c>
      <c r="H99" s="9">
        <v>3.07E-12</v>
      </c>
      <c r="I99">
        <v>94</v>
      </c>
      <c r="K99" s="17" t="s">
        <v>388</v>
      </c>
      <c r="L99" s="6">
        <v>94</v>
      </c>
    </row>
    <row r="100" spans="1:12">
      <c r="A100" t="s">
        <v>389</v>
      </c>
      <c r="B100" s="5" t="s">
        <v>390</v>
      </c>
      <c r="C100" t="s">
        <v>391</v>
      </c>
      <c r="D100" s="6">
        <v>12</v>
      </c>
      <c r="E100" s="7">
        <v>1.1401663790000001</v>
      </c>
      <c r="F100" s="8">
        <v>0.112406122</v>
      </c>
      <c r="G100" s="8">
        <v>10.143276520000001</v>
      </c>
      <c r="H100" s="9">
        <v>2.4899999999999999E-9</v>
      </c>
      <c r="I100">
        <v>95</v>
      </c>
      <c r="K100" s="17" t="s">
        <v>392</v>
      </c>
      <c r="L100" s="6">
        <v>95</v>
      </c>
    </row>
    <row r="101" spans="1:12">
      <c r="A101" t="s">
        <v>393</v>
      </c>
      <c r="B101" s="5" t="s">
        <v>394</v>
      </c>
      <c r="C101" t="s">
        <v>395</v>
      </c>
      <c r="D101" s="6">
        <v>5</v>
      </c>
      <c r="E101" s="7">
        <v>1.138832034</v>
      </c>
      <c r="F101" s="8">
        <v>0.14400553699999999</v>
      </c>
      <c r="G101" s="8">
        <v>7.9082517079999999</v>
      </c>
      <c r="H101" s="9">
        <v>1.99E-7</v>
      </c>
      <c r="I101">
        <v>96</v>
      </c>
      <c r="K101" s="17" t="s">
        <v>396</v>
      </c>
      <c r="L101" s="6">
        <v>96</v>
      </c>
    </row>
    <row r="102" spans="1:12">
      <c r="A102" t="s">
        <v>397</v>
      </c>
      <c r="B102" s="5" t="s">
        <v>398</v>
      </c>
      <c r="C102" t="s">
        <v>399</v>
      </c>
      <c r="D102" s="6">
        <v>16</v>
      </c>
      <c r="E102" s="7">
        <v>1.1382338169999999</v>
      </c>
      <c r="F102" s="8">
        <v>6.4086815000000005E-2</v>
      </c>
      <c r="G102" s="8">
        <v>17.760811069999999</v>
      </c>
      <c r="H102" s="9">
        <v>1.03E-13</v>
      </c>
      <c r="I102">
        <v>97</v>
      </c>
      <c r="K102" s="17" t="s">
        <v>400</v>
      </c>
      <c r="L102" s="6">
        <v>97</v>
      </c>
    </row>
    <row r="103" spans="1:12">
      <c r="A103" t="s">
        <v>401</v>
      </c>
      <c r="B103" s="5" t="s">
        <v>402</v>
      </c>
      <c r="C103" t="s">
        <v>403</v>
      </c>
      <c r="D103" s="6">
        <v>29</v>
      </c>
      <c r="E103" s="7">
        <v>1.1343036950000001</v>
      </c>
      <c r="F103" s="8">
        <v>6.7200627999999998E-2</v>
      </c>
      <c r="G103" s="8">
        <v>16.879361620000001</v>
      </c>
      <c r="H103" s="9">
        <v>2.6800000000000002E-13</v>
      </c>
      <c r="I103">
        <v>98</v>
      </c>
      <c r="K103" s="17" t="s">
        <v>404</v>
      </c>
      <c r="L103" s="6">
        <v>98</v>
      </c>
    </row>
    <row r="104" spans="1:12">
      <c r="A104" t="s">
        <v>405</v>
      </c>
      <c r="B104" s="5" t="s">
        <v>406</v>
      </c>
      <c r="C104" t="s">
        <v>407</v>
      </c>
      <c r="D104" s="6">
        <v>53</v>
      </c>
      <c r="E104" s="7">
        <v>1.1333150949999999</v>
      </c>
      <c r="F104" s="8">
        <v>6.2381761000000001E-2</v>
      </c>
      <c r="G104" s="8">
        <v>18.16741103</v>
      </c>
      <c r="H104" s="9">
        <v>6.7099999999999999E-14</v>
      </c>
      <c r="I104">
        <v>99</v>
      </c>
      <c r="K104" s="17" t="s">
        <v>408</v>
      </c>
      <c r="L104" s="6">
        <v>99</v>
      </c>
    </row>
    <row r="105" spans="1:12">
      <c r="A105" t="s">
        <v>409</v>
      </c>
      <c r="B105" s="5" t="s">
        <v>410</v>
      </c>
      <c r="C105" t="s">
        <v>411</v>
      </c>
      <c r="D105" s="6">
        <v>21</v>
      </c>
      <c r="E105" s="7">
        <v>1.1322619119999999</v>
      </c>
      <c r="F105" s="8">
        <v>9.0837079000000001E-2</v>
      </c>
      <c r="G105" s="8">
        <v>12.464754729999999</v>
      </c>
      <c r="H105" s="9">
        <v>6.9299999999999996E-11</v>
      </c>
      <c r="I105">
        <v>100</v>
      </c>
      <c r="K105" s="17" t="s">
        <v>412</v>
      </c>
      <c r="L105" s="6">
        <v>100</v>
      </c>
    </row>
    <row r="106" spans="1:12">
      <c r="A106" t="s">
        <v>413</v>
      </c>
      <c r="B106" s="5" t="s">
        <v>414</v>
      </c>
      <c r="C106" t="s">
        <v>415</v>
      </c>
      <c r="D106" s="6">
        <v>147</v>
      </c>
      <c r="E106" s="7">
        <v>1.123986497</v>
      </c>
      <c r="F106" s="8">
        <v>4.1719922E-2</v>
      </c>
      <c r="G106" s="8">
        <v>26.941241609999999</v>
      </c>
      <c r="H106" s="9">
        <v>3.4299999999999998E-17</v>
      </c>
      <c r="I106">
        <v>101</v>
      </c>
      <c r="K106" s="17" t="s">
        <v>416</v>
      </c>
      <c r="L106" s="6">
        <v>101</v>
      </c>
    </row>
    <row r="107" spans="1:12">
      <c r="A107" t="s">
        <v>417</v>
      </c>
      <c r="B107" s="5" t="s">
        <v>418</v>
      </c>
      <c r="C107" t="s">
        <v>419</v>
      </c>
      <c r="D107" s="6">
        <v>10</v>
      </c>
      <c r="E107" s="7">
        <v>1.123173465</v>
      </c>
      <c r="F107" s="8">
        <v>0.386699389</v>
      </c>
      <c r="G107" s="8">
        <v>2.904513159</v>
      </c>
      <c r="H107" s="9">
        <v>1.9754539000000002E-2</v>
      </c>
      <c r="I107">
        <v>102</v>
      </c>
      <c r="K107" s="17" t="s">
        <v>420</v>
      </c>
      <c r="L107" s="6">
        <v>102</v>
      </c>
    </row>
    <row r="108" spans="1:12">
      <c r="A108" t="s">
        <v>421</v>
      </c>
      <c r="B108" s="5" t="s">
        <v>422</v>
      </c>
      <c r="C108" t="s">
        <v>423</v>
      </c>
      <c r="D108" s="6">
        <v>19</v>
      </c>
      <c r="E108" s="7">
        <v>1.1177330329999999</v>
      </c>
      <c r="F108" s="8">
        <v>0.109417338</v>
      </c>
      <c r="G108" s="8">
        <v>10.215319210000001</v>
      </c>
      <c r="H108" s="9">
        <v>2.21E-9</v>
      </c>
      <c r="I108">
        <v>103</v>
      </c>
      <c r="K108" s="17" t="s">
        <v>424</v>
      </c>
      <c r="L108" s="6">
        <v>103</v>
      </c>
    </row>
    <row r="109" spans="1:12">
      <c r="A109" t="s">
        <v>425</v>
      </c>
      <c r="B109" s="5" t="s">
        <v>426</v>
      </c>
      <c r="C109" t="s">
        <v>427</v>
      </c>
      <c r="D109" s="6">
        <v>35</v>
      </c>
      <c r="E109" s="7">
        <v>1.1159132089999999</v>
      </c>
      <c r="F109" s="8">
        <v>5.7807175000000002E-2</v>
      </c>
      <c r="G109" s="8">
        <v>19.304060499999999</v>
      </c>
      <c r="H109" s="9">
        <v>2.1200000000000001E-14</v>
      </c>
      <c r="I109">
        <v>104</v>
      </c>
      <c r="K109" s="17" t="s">
        <v>428</v>
      </c>
      <c r="L109" s="6">
        <v>104</v>
      </c>
    </row>
    <row r="110" spans="1:12">
      <c r="A110" t="s">
        <v>429</v>
      </c>
      <c r="B110" s="5" t="s">
        <v>430</v>
      </c>
      <c r="C110" t="s">
        <v>431</v>
      </c>
      <c r="D110" s="6">
        <v>12</v>
      </c>
      <c r="E110" s="7">
        <v>1.1124369869999999</v>
      </c>
      <c r="F110" s="8">
        <v>5.7035279000000001E-2</v>
      </c>
      <c r="G110" s="8">
        <v>19.504366650000001</v>
      </c>
      <c r="H110" s="9">
        <v>1.74E-14</v>
      </c>
      <c r="I110">
        <v>105</v>
      </c>
      <c r="K110" s="17" t="s">
        <v>432</v>
      </c>
      <c r="L110" s="6">
        <v>105</v>
      </c>
    </row>
    <row r="111" spans="1:12">
      <c r="A111" t="s">
        <v>433</v>
      </c>
      <c r="B111" s="5" t="s">
        <v>434</v>
      </c>
      <c r="C111" t="s">
        <v>435</v>
      </c>
      <c r="D111" s="6">
        <v>12</v>
      </c>
      <c r="E111" s="7">
        <v>1.1123260260000001</v>
      </c>
      <c r="F111" s="8">
        <v>6.5946912999999996E-2</v>
      </c>
      <c r="G111" s="8">
        <v>16.86699166</v>
      </c>
      <c r="H111" s="9">
        <v>2.72E-13</v>
      </c>
      <c r="I111">
        <v>106</v>
      </c>
      <c r="K111" s="17" t="s">
        <v>436</v>
      </c>
      <c r="L111" s="6">
        <v>106</v>
      </c>
    </row>
    <row r="112" spans="1:12">
      <c r="A112" t="s">
        <v>437</v>
      </c>
      <c r="B112" s="5" t="s">
        <v>438</v>
      </c>
      <c r="C112" t="s">
        <v>439</v>
      </c>
      <c r="D112" s="6">
        <v>22</v>
      </c>
      <c r="E112" s="7">
        <v>1.1087549269999999</v>
      </c>
      <c r="F112" s="8">
        <v>7.7845538000000006E-2</v>
      </c>
      <c r="G112" s="8">
        <v>14.243012009999999</v>
      </c>
      <c r="H112" s="9">
        <v>6.2299999999999999E-12</v>
      </c>
      <c r="I112">
        <v>107</v>
      </c>
      <c r="K112" s="17" t="s">
        <v>440</v>
      </c>
      <c r="L112" s="6">
        <v>107</v>
      </c>
    </row>
    <row r="113" spans="1:12">
      <c r="A113" t="s">
        <v>441</v>
      </c>
      <c r="B113" s="5" t="s">
        <v>442</v>
      </c>
      <c r="C113" t="s">
        <v>443</v>
      </c>
      <c r="D113" s="6">
        <v>18</v>
      </c>
      <c r="E113" s="7">
        <v>1.107370765</v>
      </c>
      <c r="F113" s="8">
        <v>8.6929839999999994E-2</v>
      </c>
      <c r="G113" s="8">
        <v>12.738672530000001</v>
      </c>
      <c r="H113" s="9">
        <v>4.6999999999999999E-11</v>
      </c>
      <c r="I113">
        <v>108</v>
      </c>
      <c r="K113" s="17" t="s">
        <v>444</v>
      </c>
      <c r="L113" s="6">
        <v>108</v>
      </c>
    </row>
    <row r="114" spans="1:12">
      <c r="A114" t="s">
        <v>445</v>
      </c>
      <c r="B114" s="5" t="s">
        <v>446</v>
      </c>
      <c r="C114" t="s">
        <v>447</v>
      </c>
      <c r="D114" s="6">
        <v>16</v>
      </c>
      <c r="E114" s="7">
        <v>1.0910633780000001</v>
      </c>
      <c r="F114" s="8">
        <v>5.9476159000000001E-2</v>
      </c>
      <c r="G114" s="8">
        <v>18.34455019</v>
      </c>
      <c r="H114" s="9">
        <v>5.58E-14</v>
      </c>
      <c r="I114">
        <v>109</v>
      </c>
      <c r="K114" s="17" t="s">
        <v>448</v>
      </c>
      <c r="L114" s="6">
        <v>109</v>
      </c>
    </row>
    <row r="115" spans="1:12">
      <c r="A115" t="s">
        <v>449</v>
      </c>
      <c r="B115" s="5" t="s">
        <v>450</v>
      </c>
      <c r="C115" t="s">
        <v>451</v>
      </c>
      <c r="D115" s="6">
        <v>6</v>
      </c>
      <c r="E115" s="7">
        <v>1.086615653</v>
      </c>
      <c r="F115" s="8">
        <v>0.12033585199999999</v>
      </c>
      <c r="G115" s="8">
        <v>9.0298579760000006</v>
      </c>
      <c r="H115" s="9">
        <v>1.7100000000000001E-8</v>
      </c>
      <c r="I115">
        <v>110</v>
      </c>
      <c r="K115" s="17" t="s">
        <v>452</v>
      </c>
      <c r="L115" s="6">
        <v>110</v>
      </c>
    </row>
    <row r="116" spans="1:12">
      <c r="A116" t="s">
        <v>453</v>
      </c>
      <c r="B116" s="5" t="s">
        <v>454</v>
      </c>
      <c r="C116" t="s">
        <v>455</v>
      </c>
      <c r="D116" s="6">
        <v>37</v>
      </c>
      <c r="E116" s="7">
        <v>1.085150566</v>
      </c>
      <c r="F116" s="8">
        <v>6.7390614000000001E-2</v>
      </c>
      <c r="G116" s="8">
        <v>16.10239906</v>
      </c>
      <c r="H116" s="9">
        <v>6.4599999999999997E-13</v>
      </c>
      <c r="I116">
        <v>111</v>
      </c>
      <c r="K116" s="17" t="s">
        <v>456</v>
      </c>
      <c r="L116" s="6">
        <v>111</v>
      </c>
    </row>
    <row r="117" spans="1:12">
      <c r="A117" t="s">
        <v>457</v>
      </c>
      <c r="B117" s="5" t="s">
        <v>458</v>
      </c>
      <c r="C117" t="s">
        <v>459</v>
      </c>
      <c r="D117" s="6">
        <v>27</v>
      </c>
      <c r="E117" s="7">
        <v>1.0833499609999999</v>
      </c>
      <c r="F117" s="8">
        <v>7.6502791000000001E-2</v>
      </c>
      <c r="G117" s="8">
        <v>14.160920770000001</v>
      </c>
      <c r="H117" s="9">
        <v>6.9200000000000004E-12</v>
      </c>
      <c r="I117">
        <v>112</v>
      </c>
      <c r="K117" s="17" t="s">
        <v>460</v>
      </c>
      <c r="L117" s="6">
        <v>112</v>
      </c>
    </row>
    <row r="118" spans="1:12">
      <c r="A118" t="s">
        <v>461</v>
      </c>
      <c r="B118" s="5" t="s">
        <v>462</v>
      </c>
      <c r="C118" t="s">
        <v>463</v>
      </c>
      <c r="D118" s="6">
        <v>3</v>
      </c>
      <c r="E118" s="7">
        <v>1.078911457</v>
      </c>
      <c r="F118" s="8">
        <v>0.123817659</v>
      </c>
      <c r="G118" s="8">
        <v>8.7137122920000003</v>
      </c>
      <c r="H118" s="9">
        <v>4.6000000000000002E-8</v>
      </c>
      <c r="I118">
        <v>113</v>
      </c>
      <c r="K118" s="17" t="s">
        <v>464</v>
      </c>
      <c r="L118" s="6">
        <v>113</v>
      </c>
    </row>
    <row r="119" spans="1:12">
      <c r="A119" t="s">
        <v>465</v>
      </c>
      <c r="B119" s="5" t="s">
        <v>466</v>
      </c>
      <c r="C119" t="s">
        <v>467</v>
      </c>
      <c r="D119" s="6">
        <v>4</v>
      </c>
      <c r="E119" s="7">
        <v>1.0748051080000001</v>
      </c>
      <c r="F119" s="8">
        <v>0.16905102499999999</v>
      </c>
      <c r="G119" s="8">
        <v>6.3578739469999999</v>
      </c>
      <c r="H119" s="9">
        <v>3.3299999999999999E-6</v>
      </c>
      <c r="I119">
        <v>114</v>
      </c>
      <c r="K119" s="17" t="s">
        <v>468</v>
      </c>
      <c r="L119" s="6">
        <v>114</v>
      </c>
    </row>
    <row r="120" spans="1:12">
      <c r="A120" t="s">
        <v>469</v>
      </c>
      <c r="B120" s="5" t="s">
        <v>470</v>
      </c>
      <c r="C120" t="s">
        <v>471</v>
      </c>
      <c r="D120" s="6">
        <v>50</v>
      </c>
      <c r="E120" s="7">
        <v>1.071967294</v>
      </c>
      <c r="F120" s="8">
        <v>3.4537897999999997E-2</v>
      </c>
      <c r="G120" s="8">
        <v>31.03742128</v>
      </c>
      <c r="H120" s="9">
        <v>2.1500000000000001E-18</v>
      </c>
      <c r="I120">
        <v>115</v>
      </c>
      <c r="K120" s="17" t="s">
        <v>472</v>
      </c>
      <c r="L120" s="6">
        <v>115</v>
      </c>
    </row>
    <row r="121" spans="1:12">
      <c r="A121" t="s">
        <v>473</v>
      </c>
      <c r="B121" s="5" t="s">
        <v>474</v>
      </c>
      <c r="C121" t="s">
        <v>475</v>
      </c>
      <c r="D121" s="6">
        <v>11</v>
      </c>
      <c r="E121" s="7">
        <v>1.068451394</v>
      </c>
      <c r="F121" s="8">
        <v>0.12515554500000001</v>
      </c>
      <c r="G121" s="8">
        <v>8.5369880980000001</v>
      </c>
      <c r="H121" s="9">
        <v>4.21E-8</v>
      </c>
      <c r="I121">
        <v>116</v>
      </c>
      <c r="K121" s="17" t="s">
        <v>476</v>
      </c>
      <c r="L121" s="6">
        <v>116</v>
      </c>
    </row>
    <row r="122" spans="1:12">
      <c r="A122" t="s">
        <v>477</v>
      </c>
      <c r="B122" s="5" t="s">
        <v>478</v>
      </c>
      <c r="C122" t="s">
        <v>479</v>
      </c>
      <c r="D122" s="6">
        <v>11</v>
      </c>
      <c r="E122" s="7">
        <v>1.067577073</v>
      </c>
      <c r="F122" s="8">
        <v>0.14019807500000001</v>
      </c>
      <c r="G122" s="8">
        <v>7.6147769570000001</v>
      </c>
      <c r="H122" s="9">
        <v>2.48E-7</v>
      </c>
      <c r="I122">
        <v>117</v>
      </c>
      <c r="K122" s="17" t="s">
        <v>480</v>
      </c>
      <c r="L122" s="6">
        <v>117</v>
      </c>
    </row>
    <row r="123" spans="1:12">
      <c r="A123" t="s">
        <v>481</v>
      </c>
      <c r="B123" s="5" t="s">
        <v>482</v>
      </c>
      <c r="C123" t="s">
        <v>483</v>
      </c>
      <c r="D123" s="6">
        <v>23</v>
      </c>
      <c r="E123" s="7">
        <v>1.0595380139999999</v>
      </c>
      <c r="F123" s="8">
        <v>0.15636701</v>
      </c>
      <c r="G123" s="8">
        <v>6.7759690319999999</v>
      </c>
      <c r="H123" s="9">
        <v>1.37E-6</v>
      </c>
      <c r="I123">
        <v>118</v>
      </c>
      <c r="K123" s="17" t="s">
        <v>484</v>
      </c>
      <c r="L123" s="6">
        <v>118</v>
      </c>
    </row>
    <row r="124" spans="1:12">
      <c r="A124" t="s">
        <v>485</v>
      </c>
      <c r="B124" s="5" t="s">
        <v>486</v>
      </c>
      <c r="C124" t="s">
        <v>487</v>
      </c>
      <c r="D124" s="6">
        <v>4</v>
      </c>
      <c r="E124" s="7">
        <v>1.0532528889999999</v>
      </c>
      <c r="F124" s="8">
        <v>0.17941721699999999</v>
      </c>
      <c r="G124" s="8">
        <v>5.8704114570000003</v>
      </c>
      <c r="H124" s="9">
        <v>9.6399999999999992E-6</v>
      </c>
      <c r="I124">
        <v>119</v>
      </c>
      <c r="K124" s="17" t="s">
        <v>488</v>
      </c>
      <c r="L124" s="6">
        <v>119</v>
      </c>
    </row>
    <row r="125" spans="1:12">
      <c r="A125" t="s">
        <v>489</v>
      </c>
      <c r="B125" s="5" t="s">
        <v>490</v>
      </c>
      <c r="C125" t="s">
        <v>491</v>
      </c>
      <c r="D125" s="6">
        <v>43</v>
      </c>
      <c r="E125" s="7">
        <v>1.05041406</v>
      </c>
      <c r="F125" s="8">
        <v>7.5754141999999997E-2</v>
      </c>
      <c r="G125" s="8">
        <v>13.866094</v>
      </c>
      <c r="H125" s="9">
        <v>1.0199999999999999E-11</v>
      </c>
      <c r="I125">
        <v>120</v>
      </c>
      <c r="K125" s="17" t="s">
        <v>492</v>
      </c>
      <c r="L125" s="6">
        <v>120</v>
      </c>
    </row>
    <row r="126" spans="1:12">
      <c r="A126" t="s">
        <v>493</v>
      </c>
      <c r="B126" s="5" t="s">
        <v>494</v>
      </c>
      <c r="C126" t="s">
        <v>495</v>
      </c>
      <c r="D126" s="6">
        <v>10</v>
      </c>
      <c r="E126" s="7">
        <v>1.0479232979999999</v>
      </c>
      <c r="F126" s="8">
        <v>0.11033183000000001</v>
      </c>
      <c r="G126" s="8">
        <v>9.4979236740000008</v>
      </c>
      <c r="H126" s="9">
        <v>7.4700000000000001E-9</v>
      </c>
      <c r="I126">
        <v>121</v>
      </c>
      <c r="K126" s="17" t="s">
        <v>496</v>
      </c>
      <c r="L126" s="6">
        <v>121</v>
      </c>
    </row>
    <row r="127" spans="1:12">
      <c r="A127" t="s">
        <v>497</v>
      </c>
      <c r="B127" s="5" t="s">
        <v>498</v>
      </c>
      <c r="C127" t="s">
        <v>499</v>
      </c>
      <c r="D127" s="6">
        <v>14</v>
      </c>
      <c r="E127" s="7">
        <v>1.0455936699999999</v>
      </c>
      <c r="F127" s="8">
        <v>7.7344907000000004E-2</v>
      </c>
      <c r="G127" s="8">
        <v>13.51858453</v>
      </c>
      <c r="H127" s="9">
        <v>1.6100000000000001E-11</v>
      </c>
      <c r="I127">
        <v>122</v>
      </c>
      <c r="K127" s="17" t="s">
        <v>500</v>
      </c>
      <c r="L127" s="6">
        <v>122</v>
      </c>
    </row>
    <row r="128" spans="1:12">
      <c r="A128" t="s">
        <v>501</v>
      </c>
      <c r="B128" s="5" t="s">
        <v>502</v>
      </c>
      <c r="C128" t="s">
        <v>503</v>
      </c>
      <c r="D128" s="6">
        <v>10</v>
      </c>
      <c r="E128" s="7">
        <v>1.0435028340000001</v>
      </c>
      <c r="F128" s="8">
        <v>0.13156589899999999</v>
      </c>
      <c r="G128" s="8">
        <v>7.9314080540000003</v>
      </c>
      <c r="H128" s="9">
        <v>1.3300000000000001E-7</v>
      </c>
      <c r="I128">
        <v>123</v>
      </c>
      <c r="K128" s="17" t="s">
        <v>504</v>
      </c>
      <c r="L128" s="6">
        <v>123</v>
      </c>
    </row>
    <row r="129" spans="1:12">
      <c r="A129" t="s">
        <v>505</v>
      </c>
      <c r="B129" s="5" t="s">
        <v>506</v>
      </c>
      <c r="C129" t="s">
        <v>507</v>
      </c>
      <c r="D129" s="6">
        <v>19</v>
      </c>
      <c r="E129" s="7">
        <v>1.0369573080000001</v>
      </c>
      <c r="F129" s="8">
        <v>5.7513508999999997E-2</v>
      </c>
      <c r="G129" s="8">
        <v>18.02980414</v>
      </c>
      <c r="H129" s="9">
        <v>7.7400000000000003E-14</v>
      </c>
      <c r="I129">
        <v>124</v>
      </c>
      <c r="K129" s="17" t="s">
        <v>508</v>
      </c>
      <c r="L129" s="6">
        <v>124</v>
      </c>
    </row>
    <row r="130" spans="1:12">
      <c r="A130" t="s">
        <v>509</v>
      </c>
      <c r="B130" s="5" t="s">
        <v>510</v>
      </c>
      <c r="C130" t="s">
        <v>511</v>
      </c>
      <c r="D130" s="6">
        <v>10</v>
      </c>
      <c r="E130" s="7">
        <v>1.036262601</v>
      </c>
      <c r="F130" s="8">
        <v>0.14413657499999999</v>
      </c>
      <c r="G130" s="8">
        <v>7.1894493070000003</v>
      </c>
      <c r="H130" s="9">
        <v>5.8299999999999997E-7</v>
      </c>
      <c r="I130">
        <v>125</v>
      </c>
      <c r="K130" s="17" t="s">
        <v>512</v>
      </c>
      <c r="L130" s="6">
        <v>125</v>
      </c>
    </row>
    <row r="131" spans="1:12">
      <c r="A131" t="s">
        <v>513</v>
      </c>
      <c r="B131" s="5" t="s">
        <v>514</v>
      </c>
      <c r="C131" t="s">
        <v>515</v>
      </c>
      <c r="D131" s="6">
        <v>4</v>
      </c>
      <c r="E131" s="7">
        <v>1.0269756779999999</v>
      </c>
      <c r="F131" s="8">
        <v>0.106412385</v>
      </c>
      <c r="G131" s="8">
        <v>9.6509036429999995</v>
      </c>
      <c r="H131" s="9">
        <v>5.7299999999999999E-9</v>
      </c>
      <c r="I131">
        <v>126</v>
      </c>
      <c r="K131" s="17" t="s">
        <v>516</v>
      </c>
      <c r="L131" s="6">
        <v>126</v>
      </c>
    </row>
    <row r="132" spans="1:12">
      <c r="A132" t="s">
        <v>517</v>
      </c>
      <c r="B132" s="5" t="s">
        <v>518</v>
      </c>
      <c r="C132" t="s">
        <v>519</v>
      </c>
      <c r="D132" s="6">
        <v>6</v>
      </c>
      <c r="E132" s="7">
        <v>1.0266001250000001</v>
      </c>
      <c r="F132" s="8">
        <v>0.145996926</v>
      </c>
      <c r="G132" s="8">
        <v>7.0316557599999996</v>
      </c>
      <c r="H132" s="9">
        <v>8.0500000000000002E-7</v>
      </c>
      <c r="I132">
        <v>127</v>
      </c>
      <c r="K132" s="17" t="s">
        <v>520</v>
      </c>
      <c r="L132" s="6">
        <v>127</v>
      </c>
    </row>
    <row r="133" spans="1:12">
      <c r="A133" t="s">
        <v>521</v>
      </c>
      <c r="B133" s="5" t="s">
        <v>522</v>
      </c>
      <c r="C133" t="s">
        <v>523</v>
      </c>
      <c r="D133" s="6">
        <v>6</v>
      </c>
      <c r="E133" s="7">
        <v>1.0256927579999999</v>
      </c>
      <c r="F133" s="8">
        <v>7.8341940999999998E-2</v>
      </c>
      <c r="G133" s="8">
        <v>13.09251137</v>
      </c>
      <c r="H133" s="9">
        <v>2.8699999999999998E-11</v>
      </c>
      <c r="I133">
        <v>128</v>
      </c>
      <c r="K133" s="17" t="s">
        <v>524</v>
      </c>
      <c r="L133" s="6">
        <v>128</v>
      </c>
    </row>
    <row r="134" spans="1:12">
      <c r="A134" t="s">
        <v>525</v>
      </c>
      <c r="B134" s="5" t="s">
        <v>526</v>
      </c>
      <c r="C134" t="s">
        <v>527</v>
      </c>
      <c r="D134" s="6">
        <v>5</v>
      </c>
      <c r="E134" s="7">
        <v>1.0229885839999999</v>
      </c>
      <c r="F134" s="8">
        <v>0.153678019</v>
      </c>
      <c r="G134" s="8">
        <v>6.6567007250000003</v>
      </c>
      <c r="H134" s="9">
        <v>1.7600000000000001E-6</v>
      </c>
      <c r="I134">
        <v>129</v>
      </c>
      <c r="K134" s="17" t="s">
        <v>528</v>
      </c>
      <c r="L134" s="6">
        <v>129</v>
      </c>
    </row>
    <row r="135" spans="1:12">
      <c r="A135" t="s">
        <v>529</v>
      </c>
      <c r="B135" s="5" t="s">
        <v>530</v>
      </c>
      <c r="C135" t="s">
        <v>531</v>
      </c>
      <c r="D135" s="6">
        <v>13</v>
      </c>
      <c r="E135" s="7">
        <v>1.018666362</v>
      </c>
      <c r="F135" s="8">
        <v>7.1894284000000003E-2</v>
      </c>
      <c r="G135" s="8">
        <v>14.168947859999999</v>
      </c>
      <c r="H135" s="9">
        <v>6.8500000000000001E-12</v>
      </c>
      <c r="I135">
        <v>130</v>
      </c>
      <c r="K135" s="17" t="s">
        <v>532</v>
      </c>
      <c r="L135" s="6">
        <v>130</v>
      </c>
    </row>
    <row r="136" spans="1:12">
      <c r="A136" t="s">
        <v>533</v>
      </c>
      <c r="B136" s="5" t="s">
        <v>534</v>
      </c>
      <c r="C136" t="s">
        <v>535</v>
      </c>
      <c r="D136" s="6">
        <v>14</v>
      </c>
      <c r="E136" s="7">
        <v>1.018286298</v>
      </c>
      <c r="F136" s="8">
        <v>0.10436814699999999</v>
      </c>
      <c r="G136" s="8">
        <v>9.7566769499999992</v>
      </c>
      <c r="H136" s="9">
        <v>4.7799999999999996E-9</v>
      </c>
      <c r="I136">
        <v>131</v>
      </c>
      <c r="K136" s="17" t="s">
        <v>536</v>
      </c>
      <c r="L136" s="6">
        <v>131</v>
      </c>
    </row>
    <row r="137" spans="1:12">
      <c r="A137" t="s">
        <v>537</v>
      </c>
      <c r="B137" s="5" t="s">
        <v>538</v>
      </c>
      <c r="C137" t="s">
        <v>539</v>
      </c>
      <c r="D137" s="6">
        <v>14</v>
      </c>
      <c r="E137" s="7">
        <v>1.0156537649999999</v>
      </c>
      <c r="F137" s="8">
        <v>0.17687098700000001</v>
      </c>
      <c r="G137" s="8">
        <v>5.7423423820000004</v>
      </c>
      <c r="H137" s="9">
        <v>1.2799999999999999E-5</v>
      </c>
      <c r="I137">
        <v>132</v>
      </c>
      <c r="K137" s="17" t="s">
        <v>540</v>
      </c>
      <c r="L137" s="6">
        <v>132</v>
      </c>
    </row>
    <row r="138" spans="1:12">
      <c r="A138" t="s">
        <v>541</v>
      </c>
      <c r="B138" s="5" t="s">
        <v>542</v>
      </c>
      <c r="C138" t="s">
        <v>543</v>
      </c>
      <c r="D138" s="6">
        <v>24</v>
      </c>
      <c r="E138" s="7">
        <v>1.0156421499999999</v>
      </c>
      <c r="F138" s="8">
        <v>9.5674602999999997E-2</v>
      </c>
      <c r="G138" s="8">
        <v>10.615587769999999</v>
      </c>
      <c r="H138" s="9">
        <v>1.15E-9</v>
      </c>
      <c r="I138">
        <v>133</v>
      </c>
      <c r="K138" s="17" t="s">
        <v>544</v>
      </c>
      <c r="L138" s="6">
        <v>133</v>
      </c>
    </row>
    <row r="139" spans="1:12">
      <c r="A139" t="s">
        <v>545</v>
      </c>
      <c r="B139" s="5" t="s">
        <v>546</v>
      </c>
      <c r="C139" t="s">
        <v>547</v>
      </c>
      <c r="D139" s="6">
        <v>8</v>
      </c>
      <c r="E139" s="7">
        <v>1.0130781069999999</v>
      </c>
      <c r="F139" s="8">
        <v>0.168766163</v>
      </c>
      <c r="G139" s="8">
        <v>6.002850864</v>
      </c>
      <c r="H139" s="9">
        <v>8.9299999999999992E-6</v>
      </c>
      <c r="I139">
        <v>134</v>
      </c>
      <c r="K139" s="17" t="s">
        <v>548</v>
      </c>
      <c r="L139" s="6">
        <v>134</v>
      </c>
    </row>
    <row r="140" spans="1:12">
      <c r="A140" t="s">
        <v>549</v>
      </c>
      <c r="B140" s="5" t="s">
        <v>550</v>
      </c>
      <c r="C140" t="s">
        <v>551</v>
      </c>
      <c r="D140" s="6">
        <v>4</v>
      </c>
      <c r="E140" s="7">
        <v>1.0051756919999999</v>
      </c>
      <c r="F140" s="8">
        <v>0.206342161</v>
      </c>
      <c r="G140" s="8">
        <v>4.8714023759999998</v>
      </c>
      <c r="H140" s="9">
        <v>9.2399999999999996E-5</v>
      </c>
      <c r="I140">
        <v>135</v>
      </c>
      <c r="K140" s="17" t="s">
        <v>552</v>
      </c>
      <c r="L140" s="6">
        <v>135</v>
      </c>
    </row>
    <row r="141" spans="1:12">
      <c r="A141" t="s">
        <v>553</v>
      </c>
      <c r="B141" s="5" t="s">
        <v>554</v>
      </c>
      <c r="C141" t="s">
        <v>555</v>
      </c>
      <c r="D141" s="6">
        <v>21</v>
      </c>
      <c r="E141" s="7">
        <v>1.0023638429999999</v>
      </c>
      <c r="F141" s="8">
        <v>8.4512537999999998E-2</v>
      </c>
      <c r="G141" s="8">
        <v>11.860534120000001</v>
      </c>
      <c r="H141" s="9">
        <v>1.6699999999999999E-10</v>
      </c>
      <c r="I141">
        <v>136</v>
      </c>
      <c r="K141" s="17" t="s">
        <v>556</v>
      </c>
      <c r="L141" s="6">
        <v>136</v>
      </c>
    </row>
    <row r="142" spans="1:12">
      <c r="A142" t="s">
        <v>557</v>
      </c>
      <c r="B142" s="5" t="s">
        <v>558</v>
      </c>
      <c r="C142" t="s">
        <v>559</v>
      </c>
      <c r="D142" s="6">
        <v>23</v>
      </c>
      <c r="E142" s="7">
        <v>0.99530196400000004</v>
      </c>
      <c r="F142" s="8">
        <v>7.8945341000000002E-2</v>
      </c>
      <c r="G142" s="8">
        <v>12.607481999999999</v>
      </c>
      <c r="H142" s="9">
        <v>5.6499999999999999E-11</v>
      </c>
      <c r="I142">
        <v>137</v>
      </c>
      <c r="K142" s="17" t="s">
        <v>560</v>
      </c>
      <c r="L142" s="6">
        <v>137</v>
      </c>
    </row>
    <row r="143" spans="1:12">
      <c r="A143" t="s">
        <v>561</v>
      </c>
      <c r="B143" s="5" t="s">
        <v>562</v>
      </c>
      <c r="C143" t="s">
        <v>563</v>
      </c>
      <c r="D143" s="6">
        <v>9</v>
      </c>
      <c r="E143" s="7">
        <v>0.99322981099999996</v>
      </c>
      <c r="F143" s="8">
        <v>0.10753158</v>
      </c>
      <c r="G143" s="8">
        <v>9.2366336810000007</v>
      </c>
      <c r="H143" s="9">
        <v>1.18E-8</v>
      </c>
      <c r="I143">
        <v>138</v>
      </c>
      <c r="K143" s="17" t="s">
        <v>564</v>
      </c>
      <c r="L143" s="6">
        <v>138</v>
      </c>
    </row>
    <row r="144" spans="1:12">
      <c r="A144" t="s">
        <v>565</v>
      </c>
      <c r="B144" s="5" t="s">
        <v>566</v>
      </c>
      <c r="C144" t="s">
        <v>567</v>
      </c>
      <c r="D144" s="6">
        <v>4</v>
      </c>
      <c r="E144" s="7">
        <v>0.99304980300000001</v>
      </c>
      <c r="F144" s="8">
        <v>0.21150370600000001</v>
      </c>
      <c r="G144" s="8">
        <v>4.6951886739999997</v>
      </c>
      <c r="H144" s="9">
        <v>1.3896399999999999E-4</v>
      </c>
      <c r="I144">
        <v>139</v>
      </c>
      <c r="K144" s="17" t="s">
        <v>568</v>
      </c>
      <c r="L144" s="6">
        <v>139</v>
      </c>
    </row>
    <row r="145" spans="1:12">
      <c r="A145" t="s">
        <v>569</v>
      </c>
      <c r="B145" s="5" t="s">
        <v>570</v>
      </c>
      <c r="C145" t="s">
        <v>571</v>
      </c>
      <c r="D145" s="6">
        <v>7</v>
      </c>
      <c r="E145" s="7">
        <v>0.989786202</v>
      </c>
      <c r="F145" s="8">
        <v>9.2185724999999996E-2</v>
      </c>
      <c r="G145" s="8">
        <v>10.7368706</v>
      </c>
      <c r="H145" s="9">
        <v>9.4499999999999994E-10</v>
      </c>
      <c r="I145">
        <v>140</v>
      </c>
      <c r="K145" s="17" t="s">
        <v>572</v>
      </c>
      <c r="L145" s="6">
        <v>140</v>
      </c>
    </row>
    <row r="146" spans="1:12">
      <c r="A146" t="s">
        <v>573</v>
      </c>
      <c r="B146" s="5" t="s">
        <v>574</v>
      </c>
      <c r="C146" t="s">
        <v>575</v>
      </c>
      <c r="D146" s="6">
        <v>4</v>
      </c>
      <c r="E146" s="7">
        <v>0.98924641099999999</v>
      </c>
      <c r="F146" s="8">
        <v>0.141918247</v>
      </c>
      <c r="G146" s="8">
        <v>6.9705371209999996</v>
      </c>
      <c r="H146" s="9">
        <v>9.1399999999999995E-7</v>
      </c>
      <c r="I146">
        <v>141</v>
      </c>
      <c r="K146" s="17" t="s">
        <v>576</v>
      </c>
      <c r="L146" s="6">
        <v>141</v>
      </c>
    </row>
    <row r="147" spans="1:12">
      <c r="A147" t="s">
        <v>577</v>
      </c>
      <c r="B147" s="5" t="s">
        <v>578</v>
      </c>
      <c r="C147" t="s">
        <v>579</v>
      </c>
      <c r="D147" s="6">
        <v>13</v>
      </c>
      <c r="E147" s="7">
        <v>0.98667475000000004</v>
      </c>
      <c r="F147" s="8">
        <v>2.6368033999999999E-2</v>
      </c>
      <c r="G147" s="8">
        <v>37.419352289999999</v>
      </c>
      <c r="H147" s="9">
        <v>5.44E-20</v>
      </c>
      <c r="I147">
        <v>142</v>
      </c>
      <c r="K147" s="17" t="s">
        <v>580</v>
      </c>
      <c r="L147" s="6">
        <v>142</v>
      </c>
    </row>
    <row r="148" spans="1:12">
      <c r="A148" t="s">
        <v>581</v>
      </c>
      <c r="B148" s="5" t="s">
        <v>582</v>
      </c>
      <c r="C148" t="s">
        <v>583</v>
      </c>
      <c r="D148" s="6">
        <v>3</v>
      </c>
      <c r="E148" s="7">
        <v>0.98057517500000002</v>
      </c>
      <c r="F148" s="8">
        <v>0.160607632</v>
      </c>
      <c r="G148" s="8">
        <v>6.1054083300000004</v>
      </c>
      <c r="H148" s="9">
        <v>5.75E-6</v>
      </c>
      <c r="I148">
        <v>143</v>
      </c>
      <c r="K148" s="17" t="s">
        <v>584</v>
      </c>
      <c r="L148" s="6">
        <v>143</v>
      </c>
    </row>
    <row r="149" spans="1:12">
      <c r="A149" t="s">
        <v>585</v>
      </c>
      <c r="B149" s="5" t="s">
        <v>586</v>
      </c>
      <c r="C149" t="s">
        <v>587</v>
      </c>
      <c r="D149" s="6">
        <v>65</v>
      </c>
      <c r="E149" s="7">
        <v>0.97324993000000004</v>
      </c>
      <c r="F149" s="8">
        <v>7.9581627000000002E-2</v>
      </c>
      <c r="G149" s="8">
        <v>12.2295807</v>
      </c>
      <c r="H149" s="9">
        <v>9.7199999999999998E-11</v>
      </c>
      <c r="I149">
        <v>144</v>
      </c>
      <c r="K149" s="17" t="s">
        <v>588</v>
      </c>
      <c r="L149" s="6">
        <v>144</v>
      </c>
    </row>
    <row r="150" spans="1:12">
      <c r="A150" t="s">
        <v>589</v>
      </c>
      <c r="B150" s="5" t="s">
        <v>590</v>
      </c>
      <c r="C150" t="s">
        <v>591</v>
      </c>
      <c r="D150" s="6">
        <v>7</v>
      </c>
      <c r="E150" s="7">
        <v>0.97143311099999996</v>
      </c>
      <c r="F150" s="8">
        <v>0.16344186299999999</v>
      </c>
      <c r="G150" s="8">
        <v>5.9436003380000004</v>
      </c>
      <c r="H150" s="9">
        <v>1.01E-5</v>
      </c>
      <c r="I150">
        <v>145</v>
      </c>
      <c r="K150" s="17" t="s">
        <v>592</v>
      </c>
      <c r="L150" s="6">
        <v>145</v>
      </c>
    </row>
    <row r="151" spans="1:12">
      <c r="A151" t="s">
        <v>593</v>
      </c>
      <c r="B151" s="5" t="s">
        <v>594</v>
      </c>
      <c r="C151" t="s">
        <v>595</v>
      </c>
      <c r="D151" s="6">
        <v>6</v>
      </c>
      <c r="E151" s="7">
        <v>0.96984794600000002</v>
      </c>
      <c r="F151" s="8">
        <v>0.192706185</v>
      </c>
      <c r="G151" s="8">
        <v>5.0327805789999998</v>
      </c>
      <c r="H151" s="9">
        <v>6.3700000000000003E-5</v>
      </c>
      <c r="I151">
        <v>146</v>
      </c>
      <c r="K151" s="17" t="s">
        <v>596</v>
      </c>
      <c r="L151" s="6">
        <v>146</v>
      </c>
    </row>
    <row r="152" spans="1:12">
      <c r="A152" t="s">
        <v>597</v>
      </c>
      <c r="B152" s="5" t="s">
        <v>598</v>
      </c>
      <c r="C152" t="s">
        <v>599</v>
      </c>
      <c r="D152" s="6">
        <v>41</v>
      </c>
      <c r="E152" s="7">
        <v>0.96747815800000003</v>
      </c>
      <c r="F152" s="8">
        <v>7.5917239999999997E-2</v>
      </c>
      <c r="G152" s="8">
        <v>12.74385316</v>
      </c>
      <c r="H152" s="9">
        <v>4.6599999999999999E-11</v>
      </c>
      <c r="I152">
        <v>147</v>
      </c>
      <c r="K152" s="17" t="s">
        <v>600</v>
      </c>
      <c r="L152" s="6">
        <v>147</v>
      </c>
    </row>
    <row r="153" spans="1:12">
      <c r="A153" t="s">
        <v>601</v>
      </c>
      <c r="B153" s="5" t="s">
        <v>602</v>
      </c>
      <c r="C153" t="s">
        <v>603</v>
      </c>
      <c r="D153" s="6">
        <v>14</v>
      </c>
      <c r="E153" s="7">
        <v>0.96614866700000002</v>
      </c>
      <c r="F153" s="8">
        <v>7.3663012999999999E-2</v>
      </c>
      <c r="G153" s="8">
        <v>13.115790820000001</v>
      </c>
      <c r="H153" s="9">
        <v>2.78E-11</v>
      </c>
      <c r="I153">
        <v>148</v>
      </c>
      <c r="K153" s="17" t="s">
        <v>604</v>
      </c>
      <c r="L153" s="6">
        <v>148</v>
      </c>
    </row>
    <row r="154" spans="1:12">
      <c r="A154" t="s">
        <v>605</v>
      </c>
      <c r="B154" s="5" t="s">
        <v>606</v>
      </c>
      <c r="C154" t="s">
        <v>607</v>
      </c>
      <c r="D154" s="6">
        <v>6</v>
      </c>
      <c r="E154" s="7">
        <v>0.96368645100000005</v>
      </c>
      <c r="F154" s="8">
        <v>0.116921161</v>
      </c>
      <c r="G154" s="8">
        <v>8.2421902039999999</v>
      </c>
      <c r="H154" s="9">
        <v>7.3300000000000001E-8</v>
      </c>
      <c r="I154">
        <v>149</v>
      </c>
      <c r="K154" s="17" t="s">
        <v>608</v>
      </c>
      <c r="L154" s="6">
        <v>149</v>
      </c>
    </row>
    <row r="155" spans="1:12">
      <c r="A155" t="s">
        <v>609</v>
      </c>
      <c r="B155" s="5" t="s">
        <v>610</v>
      </c>
      <c r="C155" t="s">
        <v>611</v>
      </c>
      <c r="D155" s="6">
        <v>26</v>
      </c>
      <c r="E155" s="7">
        <v>0.96361929800000001</v>
      </c>
      <c r="F155" s="8">
        <v>5.5748840000000001E-2</v>
      </c>
      <c r="G155" s="8">
        <v>17.285010840000002</v>
      </c>
      <c r="H155" s="9">
        <v>1.71E-13</v>
      </c>
      <c r="I155">
        <v>150</v>
      </c>
      <c r="K155" s="17" t="s">
        <v>612</v>
      </c>
      <c r="L155" s="6">
        <v>150</v>
      </c>
    </row>
    <row r="156" spans="1:12">
      <c r="A156" t="s">
        <v>613</v>
      </c>
      <c r="B156" s="5" t="s">
        <v>614</v>
      </c>
      <c r="C156" t="s">
        <v>615</v>
      </c>
      <c r="D156" s="6">
        <v>15</v>
      </c>
      <c r="E156" s="7">
        <v>0.96193425200000005</v>
      </c>
      <c r="F156" s="8">
        <v>9.9683827000000003E-2</v>
      </c>
      <c r="G156" s="8">
        <v>9.6498527099999993</v>
      </c>
      <c r="H156" s="9">
        <v>5.7399999999999996E-9</v>
      </c>
      <c r="I156">
        <v>151</v>
      </c>
      <c r="K156" s="17" t="s">
        <v>616</v>
      </c>
      <c r="L156" s="6">
        <v>151</v>
      </c>
    </row>
    <row r="157" spans="1:12">
      <c r="A157" t="s">
        <v>617</v>
      </c>
      <c r="B157" s="5" t="s">
        <v>618</v>
      </c>
      <c r="C157" t="s">
        <v>619</v>
      </c>
      <c r="D157" s="6">
        <v>5</v>
      </c>
      <c r="E157" s="7">
        <v>0.95331003700000005</v>
      </c>
      <c r="F157" s="8">
        <v>0.100709913</v>
      </c>
      <c r="G157" s="8">
        <v>9.4659007259999992</v>
      </c>
      <c r="H157" s="9">
        <v>7.8999999999999996E-9</v>
      </c>
      <c r="I157">
        <v>152</v>
      </c>
      <c r="K157" s="17" t="s">
        <v>620</v>
      </c>
      <c r="L157" s="6">
        <v>152</v>
      </c>
    </row>
    <row r="158" spans="1:12">
      <c r="A158" t="s">
        <v>621</v>
      </c>
      <c r="B158" s="5" t="s">
        <v>622</v>
      </c>
      <c r="C158" t="s">
        <v>623</v>
      </c>
      <c r="D158" s="6">
        <v>3</v>
      </c>
      <c r="E158" s="7">
        <v>0.95110043099999997</v>
      </c>
      <c r="F158" s="8">
        <v>0.217843489</v>
      </c>
      <c r="G158" s="8">
        <v>4.3659805299999999</v>
      </c>
      <c r="H158" s="9">
        <v>2.9904399999999999E-4</v>
      </c>
      <c r="I158">
        <v>153</v>
      </c>
      <c r="K158" s="17" t="s">
        <v>624</v>
      </c>
      <c r="L158" s="6">
        <v>153</v>
      </c>
    </row>
    <row r="159" spans="1:12">
      <c r="A159" t="s">
        <v>625</v>
      </c>
      <c r="B159" s="5" t="s">
        <v>626</v>
      </c>
      <c r="C159" t="s">
        <v>627</v>
      </c>
      <c r="D159" s="6">
        <v>23</v>
      </c>
      <c r="E159" s="7">
        <v>0.94426212499999995</v>
      </c>
      <c r="F159" s="8">
        <v>8.9785983999999999E-2</v>
      </c>
      <c r="G159" s="8">
        <v>10.51680985</v>
      </c>
      <c r="H159" s="9">
        <v>1.3500000000000001E-9</v>
      </c>
      <c r="I159">
        <v>154</v>
      </c>
      <c r="K159" s="17" t="s">
        <v>628</v>
      </c>
      <c r="L159" s="6">
        <v>154</v>
      </c>
    </row>
    <row r="160" spans="1:12">
      <c r="A160" t="s">
        <v>629</v>
      </c>
      <c r="B160" s="5" t="s">
        <v>630</v>
      </c>
      <c r="C160" t="s">
        <v>631</v>
      </c>
      <c r="D160" s="6">
        <v>23</v>
      </c>
      <c r="E160" s="7">
        <v>0.94372627200000003</v>
      </c>
      <c r="F160" s="8">
        <v>5.3737071999999997E-2</v>
      </c>
      <c r="G160" s="8">
        <v>17.561922240000001</v>
      </c>
      <c r="H160" s="9">
        <v>1.2699999999999999E-13</v>
      </c>
      <c r="I160">
        <v>155</v>
      </c>
      <c r="K160" s="17" t="s">
        <v>632</v>
      </c>
      <c r="L160" s="6">
        <v>155</v>
      </c>
    </row>
    <row r="161" spans="1:12">
      <c r="A161" t="s">
        <v>633</v>
      </c>
      <c r="B161" s="5" t="s">
        <v>634</v>
      </c>
      <c r="C161" t="s">
        <v>635</v>
      </c>
      <c r="D161" s="6">
        <v>16</v>
      </c>
      <c r="E161" s="7">
        <v>0.94241112299999996</v>
      </c>
      <c r="F161" s="8">
        <v>6.6545892999999995E-2</v>
      </c>
      <c r="G161" s="8">
        <v>14.16182238</v>
      </c>
      <c r="H161" s="9">
        <v>6.9100000000000002E-12</v>
      </c>
      <c r="I161">
        <v>156</v>
      </c>
      <c r="K161" s="17" t="s">
        <v>636</v>
      </c>
      <c r="L161" s="6">
        <v>156</v>
      </c>
    </row>
    <row r="162" spans="1:12">
      <c r="A162" t="s">
        <v>637</v>
      </c>
      <c r="B162" s="5" t="s">
        <v>638</v>
      </c>
      <c r="C162" t="s">
        <v>639</v>
      </c>
      <c r="D162" s="6">
        <v>5</v>
      </c>
      <c r="E162" s="7">
        <v>0.93386242399999997</v>
      </c>
      <c r="F162" s="8">
        <v>9.6014612999999999E-2</v>
      </c>
      <c r="G162" s="8">
        <v>9.7262530999999992</v>
      </c>
      <c r="H162" s="9">
        <v>2.3199999999999999E-8</v>
      </c>
      <c r="I162">
        <v>157</v>
      </c>
      <c r="K162" s="17" t="s">
        <v>640</v>
      </c>
      <c r="L162" s="6">
        <v>157</v>
      </c>
    </row>
    <row r="163" spans="1:12">
      <c r="A163" t="s">
        <v>641</v>
      </c>
      <c r="B163" s="5" t="s">
        <v>642</v>
      </c>
      <c r="C163" t="s">
        <v>643</v>
      </c>
      <c r="D163" s="6">
        <v>17</v>
      </c>
      <c r="E163" s="7">
        <v>0.92734422500000002</v>
      </c>
      <c r="F163" s="8">
        <v>5.6197468E-2</v>
      </c>
      <c r="G163" s="8">
        <v>16.50153049</v>
      </c>
      <c r="H163" s="9">
        <v>4.0900000000000002E-13</v>
      </c>
      <c r="I163">
        <v>158</v>
      </c>
      <c r="K163" s="17" t="s">
        <v>644</v>
      </c>
      <c r="L163" s="6">
        <v>158</v>
      </c>
    </row>
    <row r="164" spans="1:12">
      <c r="A164" t="s">
        <v>645</v>
      </c>
      <c r="B164" s="5" t="s">
        <v>646</v>
      </c>
      <c r="C164" t="s">
        <v>647</v>
      </c>
      <c r="D164" s="6">
        <v>35</v>
      </c>
      <c r="E164" s="7">
        <v>0.92496974399999998</v>
      </c>
      <c r="F164" s="8">
        <v>6.0101361999999998E-2</v>
      </c>
      <c r="G164" s="8">
        <v>15.390162699999999</v>
      </c>
      <c r="H164" s="9">
        <v>1.5000000000000001E-12</v>
      </c>
      <c r="I164">
        <v>159</v>
      </c>
      <c r="K164" s="17" t="s">
        <v>648</v>
      </c>
      <c r="L164" s="6">
        <v>159</v>
      </c>
    </row>
    <row r="165" spans="1:12">
      <c r="A165" t="s">
        <v>649</v>
      </c>
      <c r="B165" s="5" t="s">
        <v>650</v>
      </c>
      <c r="C165" t="s">
        <v>651</v>
      </c>
      <c r="D165" s="6">
        <v>9</v>
      </c>
      <c r="E165" s="7">
        <v>0.924480839</v>
      </c>
      <c r="F165" s="8">
        <v>0.112673144</v>
      </c>
      <c r="G165" s="8">
        <v>8.2049794909999996</v>
      </c>
      <c r="H165" s="9">
        <v>7.8699999999999997E-8</v>
      </c>
      <c r="I165">
        <v>160</v>
      </c>
    </row>
    <row r="166" spans="1:12">
      <c r="A166" t="s">
        <v>652</v>
      </c>
      <c r="B166" s="5" t="s">
        <v>653</v>
      </c>
      <c r="C166" t="s">
        <v>654</v>
      </c>
      <c r="D166" s="6">
        <v>422</v>
      </c>
      <c r="E166" s="7">
        <v>0.92326124099999995</v>
      </c>
      <c r="F166" s="8">
        <v>3.1172479999999999E-2</v>
      </c>
      <c r="G166" s="8">
        <v>29.617830990000002</v>
      </c>
      <c r="H166" s="9">
        <v>5.3899999999999998E-18</v>
      </c>
      <c r="I166">
        <v>161</v>
      </c>
    </row>
    <row r="167" spans="1:12">
      <c r="A167" t="s">
        <v>655</v>
      </c>
      <c r="B167" s="5" t="s">
        <v>656</v>
      </c>
      <c r="C167" t="s">
        <v>657</v>
      </c>
      <c r="D167" s="6">
        <v>27</v>
      </c>
      <c r="E167" s="7">
        <v>0.91988194499999998</v>
      </c>
      <c r="F167" s="8">
        <v>7.5588605000000003E-2</v>
      </c>
      <c r="G167" s="8">
        <v>12.16958492</v>
      </c>
      <c r="H167" s="9">
        <v>1.06E-10</v>
      </c>
      <c r="I167">
        <v>162</v>
      </c>
    </row>
    <row r="168" spans="1:12">
      <c r="A168" t="s">
        <v>658</v>
      </c>
      <c r="B168" s="5" t="s">
        <v>659</v>
      </c>
      <c r="C168" t="s">
        <v>660</v>
      </c>
      <c r="D168" s="6">
        <v>21</v>
      </c>
      <c r="E168" s="7">
        <v>0.91667113200000006</v>
      </c>
      <c r="F168" s="8">
        <v>0.126031964</v>
      </c>
      <c r="G168" s="8">
        <v>7.2733225939999997</v>
      </c>
      <c r="H168" s="9">
        <v>4.9100000000000004E-7</v>
      </c>
      <c r="I168">
        <v>163</v>
      </c>
    </row>
    <row r="169" spans="1:12">
      <c r="A169" t="s">
        <v>661</v>
      </c>
      <c r="B169" s="5" t="s">
        <v>662</v>
      </c>
      <c r="C169" t="s">
        <v>663</v>
      </c>
      <c r="D169" s="6">
        <v>32</v>
      </c>
      <c r="E169" s="7">
        <v>0.91531563500000002</v>
      </c>
      <c r="F169" s="8">
        <v>0.10754823400000001</v>
      </c>
      <c r="G169" s="8">
        <v>8.5107453870000001</v>
      </c>
      <c r="H169" s="9">
        <v>4.4199999999999999E-8</v>
      </c>
      <c r="I169">
        <v>164</v>
      </c>
    </row>
    <row r="170" spans="1:12">
      <c r="A170" t="s">
        <v>664</v>
      </c>
      <c r="B170" s="5" t="s">
        <v>665</v>
      </c>
      <c r="C170" t="s">
        <v>666</v>
      </c>
      <c r="D170" s="6">
        <v>26</v>
      </c>
      <c r="E170" s="7">
        <v>0.91368802100000002</v>
      </c>
      <c r="F170" s="8">
        <v>5.6154123E-2</v>
      </c>
      <c r="G170" s="8">
        <v>16.271076229999998</v>
      </c>
      <c r="H170" s="9">
        <v>5.3199999999999995E-13</v>
      </c>
      <c r="I170">
        <v>165</v>
      </c>
    </row>
    <row r="171" spans="1:12">
      <c r="A171" t="s">
        <v>667</v>
      </c>
      <c r="B171" s="5" t="s">
        <v>668</v>
      </c>
      <c r="C171" t="s">
        <v>669</v>
      </c>
      <c r="D171" s="6">
        <v>45</v>
      </c>
      <c r="E171" s="7">
        <v>0.90482403499999997</v>
      </c>
      <c r="F171" s="8">
        <v>6.6514606000000004E-2</v>
      </c>
      <c r="G171" s="8">
        <v>13.60338866</v>
      </c>
      <c r="H171" s="9">
        <v>1.44E-11</v>
      </c>
      <c r="I171">
        <v>166</v>
      </c>
    </row>
    <row r="172" spans="1:12">
      <c r="A172" t="s">
        <v>670</v>
      </c>
      <c r="B172" s="5" t="s">
        <v>671</v>
      </c>
      <c r="C172" t="s">
        <v>672</v>
      </c>
      <c r="D172" s="6">
        <v>7</v>
      </c>
      <c r="E172" s="7">
        <v>0.90399811299999999</v>
      </c>
      <c r="F172" s="8">
        <v>8.8172529999999999E-2</v>
      </c>
      <c r="G172" s="8">
        <v>10.25260486</v>
      </c>
      <c r="H172" s="9">
        <v>2.0799999999999998E-9</v>
      </c>
      <c r="I172">
        <v>167</v>
      </c>
    </row>
    <row r="173" spans="1:12">
      <c r="A173" t="s">
        <v>673</v>
      </c>
      <c r="B173" s="5" t="s">
        <v>674</v>
      </c>
      <c r="C173" t="s">
        <v>675</v>
      </c>
      <c r="D173" s="6">
        <v>17</v>
      </c>
      <c r="E173" s="7">
        <v>0.90144069999999998</v>
      </c>
      <c r="F173" s="8">
        <v>0.16338748</v>
      </c>
      <c r="G173" s="8">
        <v>5.5171956839999998</v>
      </c>
      <c r="H173" s="9">
        <v>2.12E-5</v>
      </c>
      <c r="I173">
        <v>168</v>
      </c>
    </row>
    <row r="174" spans="1:12">
      <c r="A174" t="s">
        <v>676</v>
      </c>
      <c r="B174" s="5" t="s">
        <v>677</v>
      </c>
      <c r="C174" t="s">
        <v>678</v>
      </c>
      <c r="D174" s="6">
        <v>5</v>
      </c>
      <c r="E174" s="7">
        <v>0.89824090099999998</v>
      </c>
      <c r="F174" s="8">
        <v>0.13767574099999999</v>
      </c>
      <c r="G174" s="8">
        <v>6.5243222579999998</v>
      </c>
      <c r="H174" s="9">
        <v>3.0000000000000001E-6</v>
      </c>
      <c r="I174">
        <v>169</v>
      </c>
    </row>
    <row r="175" spans="1:12">
      <c r="A175" t="s">
        <v>679</v>
      </c>
      <c r="B175" s="5" t="s">
        <v>680</v>
      </c>
      <c r="C175" t="s">
        <v>681</v>
      </c>
      <c r="D175" s="6">
        <v>3</v>
      </c>
      <c r="E175" s="7">
        <v>0.89663178399999999</v>
      </c>
      <c r="F175" s="8">
        <v>9.6280785999999993E-2</v>
      </c>
      <c r="G175" s="8">
        <v>9.3126762339999996</v>
      </c>
      <c r="H175" s="9">
        <v>1.03E-8</v>
      </c>
      <c r="I175">
        <v>170</v>
      </c>
    </row>
    <row r="176" spans="1:12">
      <c r="A176" t="s">
        <v>682</v>
      </c>
      <c r="B176" s="5" t="s">
        <v>683</v>
      </c>
      <c r="C176" t="s">
        <v>684</v>
      </c>
      <c r="D176" s="6">
        <v>19</v>
      </c>
      <c r="E176" s="7">
        <v>0.896129799</v>
      </c>
      <c r="F176" s="8">
        <v>6.5528347000000001E-2</v>
      </c>
      <c r="G176" s="8">
        <v>13.6754526</v>
      </c>
      <c r="H176" s="9">
        <v>1.31E-11</v>
      </c>
      <c r="I176">
        <v>171</v>
      </c>
    </row>
    <row r="177" spans="1:9">
      <c r="A177" t="s">
        <v>685</v>
      </c>
      <c r="B177" s="5" t="s">
        <v>686</v>
      </c>
      <c r="C177" t="s">
        <v>687</v>
      </c>
      <c r="D177" s="6">
        <v>36</v>
      </c>
      <c r="E177" s="7">
        <v>0.89380199100000002</v>
      </c>
      <c r="F177" s="8">
        <v>3.9779264000000002E-2</v>
      </c>
      <c r="G177" s="8">
        <v>22.469042829999999</v>
      </c>
      <c r="H177" s="9">
        <v>1.1599999999999999E-15</v>
      </c>
      <c r="I177">
        <v>172</v>
      </c>
    </row>
    <row r="178" spans="1:9">
      <c r="A178" t="s">
        <v>688</v>
      </c>
      <c r="B178" s="5" t="s">
        <v>689</v>
      </c>
      <c r="C178" t="s">
        <v>690</v>
      </c>
      <c r="D178" s="6">
        <v>5</v>
      </c>
      <c r="E178" s="7">
        <v>0.89312882500000002</v>
      </c>
      <c r="F178" s="8">
        <v>0.183518292</v>
      </c>
      <c r="G178" s="8">
        <v>4.8667019319999998</v>
      </c>
      <c r="H178" s="9">
        <v>9.3399999999999993E-5</v>
      </c>
      <c r="I178">
        <v>173</v>
      </c>
    </row>
    <row r="179" spans="1:9">
      <c r="A179" t="s">
        <v>691</v>
      </c>
      <c r="B179" s="5" t="s">
        <v>692</v>
      </c>
      <c r="C179" t="s">
        <v>693</v>
      </c>
      <c r="D179" s="6">
        <v>23</v>
      </c>
      <c r="E179" s="7">
        <v>0.89093338300000002</v>
      </c>
      <c r="F179" s="8">
        <v>6.8488559000000004E-2</v>
      </c>
      <c r="G179" s="8">
        <v>13.008499479999999</v>
      </c>
      <c r="H179" s="9">
        <v>3.2300000000000001E-11</v>
      </c>
      <c r="I179">
        <v>174</v>
      </c>
    </row>
    <row r="180" spans="1:9">
      <c r="A180" t="s">
        <v>694</v>
      </c>
      <c r="B180" s="5" t="s">
        <v>695</v>
      </c>
      <c r="C180" t="s">
        <v>696</v>
      </c>
      <c r="D180" s="6">
        <v>11</v>
      </c>
      <c r="E180" s="7">
        <v>0.89041173600000001</v>
      </c>
      <c r="F180" s="8">
        <v>6.3438765999999994E-2</v>
      </c>
      <c r="G180" s="8">
        <v>14.035767010000001</v>
      </c>
      <c r="H180" s="9">
        <v>8.1400000000000005E-12</v>
      </c>
      <c r="I180">
        <v>175</v>
      </c>
    </row>
    <row r="181" spans="1:9">
      <c r="A181" t="s">
        <v>697</v>
      </c>
      <c r="B181" s="5" t="s">
        <v>698</v>
      </c>
      <c r="C181" t="s">
        <v>699</v>
      </c>
      <c r="D181" s="6">
        <v>4</v>
      </c>
      <c r="E181" s="7">
        <v>0.88962284800000002</v>
      </c>
      <c r="F181" s="8">
        <v>0.173898409</v>
      </c>
      <c r="G181" s="8">
        <v>5.1157618530000004</v>
      </c>
      <c r="H181" s="9">
        <v>7.2299999999999996E-5</v>
      </c>
      <c r="I181">
        <v>176</v>
      </c>
    </row>
    <row r="182" spans="1:9">
      <c r="A182" t="s">
        <v>700</v>
      </c>
      <c r="B182" s="5" t="s">
        <v>701</v>
      </c>
      <c r="C182" t="s">
        <v>702</v>
      </c>
      <c r="D182" s="6">
        <v>6</v>
      </c>
      <c r="E182" s="7">
        <v>0.88667774600000004</v>
      </c>
      <c r="F182" s="8">
        <v>0.237711952</v>
      </c>
      <c r="G182" s="8">
        <v>3.7300511709999999</v>
      </c>
      <c r="H182" s="9">
        <v>1.3213980000000001E-3</v>
      </c>
      <c r="I182">
        <v>177</v>
      </c>
    </row>
    <row r="183" spans="1:9">
      <c r="A183" t="s">
        <v>703</v>
      </c>
      <c r="B183" s="5" t="s">
        <v>704</v>
      </c>
      <c r="C183" t="s">
        <v>705</v>
      </c>
      <c r="D183" s="6">
        <v>6</v>
      </c>
      <c r="E183" s="7">
        <v>0.88558458900000003</v>
      </c>
      <c r="F183" s="8">
        <v>0.223845823</v>
      </c>
      <c r="G183" s="8">
        <v>3.9562256599999999</v>
      </c>
      <c r="H183" s="9">
        <v>7.7933400000000002E-4</v>
      </c>
      <c r="I183">
        <v>178</v>
      </c>
    </row>
    <row r="184" spans="1:9">
      <c r="A184" t="s">
        <v>706</v>
      </c>
      <c r="B184" s="5" t="s">
        <v>707</v>
      </c>
      <c r="C184" t="s">
        <v>708</v>
      </c>
      <c r="D184" s="6">
        <v>16</v>
      </c>
      <c r="E184" s="7">
        <v>0.88524581899999999</v>
      </c>
      <c r="F184" s="8">
        <v>0.107097871</v>
      </c>
      <c r="G184" s="8">
        <v>8.2657648770000005</v>
      </c>
      <c r="H184" s="9">
        <v>7.0099999999999999E-8</v>
      </c>
      <c r="I184">
        <v>179</v>
      </c>
    </row>
    <row r="185" spans="1:9">
      <c r="A185" t="s">
        <v>709</v>
      </c>
      <c r="B185" s="5" t="s">
        <v>710</v>
      </c>
      <c r="C185" t="s">
        <v>711</v>
      </c>
      <c r="D185" s="6">
        <v>32</v>
      </c>
      <c r="E185" s="7">
        <v>0.88450343300000001</v>
      </c>
      <c r="F185" s="8">
        <v>8.0090558000000006E-2</v>
      </c>
      <c r="G185" s="8">
        <v>11.043791649999999</v>
      </c>
      <c r="H185" s="9">
        <v>5.8099999999999996E-10</v>
      </c>
      <c r="I185">
        <v>180</v>
      </c>
    </row>
    <row r="186" spans="1:9">
      <c r="A186" t="s">
        <v>712</v>
      </c>
      <c r="B186" s="5" t="s">
        <v>713</v>
      </c>
      <c r="C186" t="s">
        <v>714</v>
      </c>
      <c r="D186" s="6">
        <v>10</v>
      </c>
      <c r="E186" s="7">
        <v>0.88104405500000005</v>
      </c>
      <c r="F186" s="8">
        <v>0.10412735100000001</v>
      </c>
      <c r="G186" s="8">
        <v>8.4612164280000002</v>
      </c>
      <c r="H186" s="9">
        <v>4.8499999999999998E-8</v>
      </c>
      <c r="I186">
        <v>181</v>
      </c>
    </row>
    <row r="187" spans="1:9">
      <c r="A187" t="s">
        <v>715</v>
      </c>
      <c r="B187" s="5" t="s">
        <v>716</v>
      </c>
      <c r="C187" t="s">
        <v>717</v>
      </c>
      <c r="D187" s="6">
        <v>5</v>
      </c>
      <c r="E187" s="7">
        <v>0.87809982799999997</v>
      </c>
      <c r="F187" s="8">
        <v>0.12670631900000001</v>
      </c>
      <c r="G187" s="8">
        <v>6.9301976119999997</v>
      </c>
      <c r="H187" s="9">
        <v>9.9300000000000006E-7</v>
      </c>
      <c r="I187">
        <v>182</v>
      </c>
    </row>
    <row r="188" spans="1:9">
      <c r="A188" t="s">
        <v>718</v>
      </c>
      <c r="B188" s="5" t="s">
        <v>719</v>
      </c>
      <c r="C188" t="s">
        <v>720</v>
      </c>
      <c r="D188" s="6">
        <v>15</v>
      </c>
      <c r="E188" s="7">
        <v>0.87657868999999999</v>
      </c>
      <c r="F188" s="8">
        <v>0.10030784299999999</v>
      </c>
      <c r="G188" s="8">
        <v>8.738884874</v>
      </c>
      <c r="H188" s="9">
        <v>2.9000000000000002E-8</v>
      </c>
      <c r="I188">
        <v>183</v>
      </c>
    </row>
    <row r="189" spans="1:9">
      <c r="A189" t="s">
        <v>721</v>
      </c>
      <c r="B189" s="5" t="s">
        <v>722</v>
      </c>
      <c r="C189" t="s">
        <v>723</v>
      </c>
      <c r="D189" s="6">
        <v>60</v>
      </c>
      <c r="E189" s="7">
        <v>0.87382959400000004</v>
      </c>
      <c r="F189" s="8">
        <v>6.8359768000000001E-2</v>
      </c>
      <c r="G189" s="8">
        <v>12.7828052</v>
      </c>
      <c r="H189" s="9">
        <v>4.42E-11</v>
      </c>
      <c r="I189">
        <v>184</v>
      </c>
    </row>
    <row r="190" spans="1:9">
      <c r="A190" t="s">
        <v>724</v>
      </c>
      <c r="B190" s="5" t="s">
        <v>725</v>
      </c>
      <c r="C190" t="s">
        <v>726</v>
      </c>
      <c r="D190" s="6">
        <v>2</v>
      </c>
      <c r="E190" s="7">
        <v>0.87324579800000002</v>
      </c>
      <c r="F190" s="8">
        <v>0.13051196700000001</v>
      </c>
      <c r="G190" s="8">
        <v>6.6909251359999997</v>
      </c>
      <c r="H190" s="9">
        <v>1.64E-6</v>
      </c>
      <c r="I190">
        <v>185</v>
      </c>
    </row>
    <row r="191" spans="1:9">
      <c r="A191" t="s">
        <v>727</v>
      </c>
      <c r="B191" s="5" t="s">
        <v>728</v>
      </c>
      <c r="C191" t="s">
        <v>729</v>
      </c>
      <c r="D191" s="6">
        <v>33</v>
      </c>
      <c r="E191" s="7">
        <v>0.87172428000000002</v>
      </c>
      <c r="F191" s="8">
        <v>8.3813248000000007E-2</v>
      </c>
      <c r="G191" s="8">
        <v>10.400793459999999</v>
      </c>
      <c r="H191" s="9">
        <v>1.63E-9</v>
      </c>
      <c r="I191">
        <v>186</v>
      </c>
    </row>
    <row r="192" spans="1:9">
      <c r="A192" t="s">
        <v>730</v>
      </c>
      <c r="B192" s="5" t="s">
        <v>731</v>
      </c>
      <c r="C192" t="s">
        <v>732</v>
      </c>
      <c r="D192" s="6">
        <v>8</v>
      </c>
      <c r="E192" s="7">
        <v>0.87133855500000001</v>
      </c>
      <c r="F192" s="8">
        <v>0.110091282</v>
      </c>
      <c r="G192" s="8">
        <v>7.9146916669999996</v>
      </c>
      <c r="H192" s="9">
        <v>1.3799999999999999E-7</v>
      </c>
      <c r="I192">
        <v>187</v>
      </c>
    </row>
    <row r="193" spans="1:9">
      <c r="A193" t="s">
        <v>733</v>
      </c>
      <c r="B193" s="5" t="s">
        <v>734</v>
      </c>
      <c r="C193" t="s">
        <v>735</v>
      </c>
      <c r="D193" s="6">
        <v>23</v>
      </c>
      <c r="E193" s="7">
        <v>0.86928611</v>
      </c>
      <c r="F193" s="8">
        <v>8.6047526999999999E-2</v>
      </c>
      <c r="G193" s="8">
        <v>10.10239501</v>
      </c>
      <c r="H193" s="9">
        <v>2.6599999999999999E-9</v>
      </c>
      <c r="I193">
        <v>188</v>
      </c>
    </row>
    <row r="194" spans="1:9">
      <c r="A194" t="s">
        <v>736</v>
      </c>
      <c r="B194" s="5" t="s">
        <v>737</v>
      </c>
      <c r="C194" t="s">
        <v>738</v>
      </c>
      <c r="D194" s="6">
        <v>16</v>
      </c>
      <c r="E194" s="7">
        <v>0.86881547800000003</v>
      </c>
      <c r="F194" s="8">
        <v>6.7327549E-2</v>
      </c>
      <c r="G194" s="8">
        <v>12.904308670000001</v>
      </c>
      <c r="H194" s="9">
        <v>3.7300000000000003E-11</v>
      </c>
      <c r="I194">
        <v>189</v>
      </c>
    </row>
    <row r="195" spans="1:9">
      <c r="A195" t="s">
        <v>739</v>
      </c>
      <c r="B195" s="5" t="s">
        <v>740</v>
      </c>
      <c r="C195" t="s">
        <v>741</v>
      </c>
      <c r="D195" s="6">
        <v>5</v>
      </c>
      <c r="E195" s="7">
        <v>0.86536357500000005</v>
      </c>
      <c r="F195" s="8">
        <v>0.17010482599999999</v>
      </c>
      <c r="G195" s="8">
        <v>5.0872370690000004</v>
      </c>
      <c r="H195" s="9">
        <v>6.5500000000000006E-5</v>
      </c>
      <c r="I195">
        <v>190</v>
      </c>
    </row>
    <row r="196" spans="1:9">
      <c r="A196" t="s">
        <v>742</v>
      </c>
      <c r="B196" s="5" t="s">
        <v>743</v>
      </c>
      <c r="C196" t="s">
        <v>744</v>
      </c>
      <c r="D196" s="6">
        <v>9</v>
      </c>
      <c r="E196" s="7">
        <v>0.86284172699999995</v>
      </c>
      <c r="F196" s="8">
        <v>7.7233884000000003E-2</v>
      </c>
      <c r="G196" s="8">
        <v>11.171802939999999</v>
      </c>
      <c r="H196" s="9">
        <v>4.7600000000000001E-10</v>
      </c>
      <c r="I196">
        <v>191</v>
      </c>
    </row>
    <row r="197" spans="1:9">
      <c r="A197" t="s">
        <v>745</v>
      </c>
      <c r="B197" s="5" t="s">
        <v>746</v>
      </c>
      <c r="C197" t="s">
        <v>747</v>
      </c>
      <c r="D197" s="6">
        <v>6</v>
      </c>
      <c r="E197" s="7">
        <v>0.85809023200000001</v>
      </c>
      <c r="F197" s="8">
        <v>0.182610561</v>
      </c>
      <c r="G197" s="8">
        <v>4.6990175460000003</v>
      </c>
      <c r="H197" s="9">
        <v>1.37735E-4</v>
      </c>
      <c r="I197">
        <v>192</v>
      </c>
    </row>
    <row r="198" spans="1:9">
      <c r="A198" t="s">
        <v>748</v>
      </c>
      <c r="B198" s="5" t="s">
        <v>749</v>
      </c>
      <c r="C198" t="s">
        <v>750</v>
      </c>
      <c r="D198" s="6">
        <v>207</v>
      </c>
      <c r="E198" s="7">
        <v>0.85793854599999997</v>
      </c>
      <c r="F198" s="8">
        <v>3.3254502999999998E-2</v>
      </c>
      <c r="G198" s="8">
        <v>25.799168949999999</v>
      </c>
      <c r="H198" s="9">
        <v>7.9700000000000006E-17</v>
      </c>
      <c r="I198">
        <v>193</v>
      </c>
    </row>
    <row r="199" spans="1:9">
      <c r="A199" t="s">
        <v>751</v>
      </c>
      <c r="B199" s="5" t="s">
        <v>752</v>
      </c>
      <c r="C199" t="s">
        <v>753</v>
      </c>
      <c r="D199" s="6">
        <v>4</v>
      </c>
      <c r="E199" s="7">
        <v>0.85446269100000005</v>
      </c>
      <c r="F199" s="8">
        <v>0.153386312</v>
      </c>
      <c r="G199" s="8">
        <v>5.5706580209999998</v>
      </c>
      <c r="H199" s="9">
        <v>1.88E-5</v>
      </c>
      <c r="I199">
        <v>194</v>
      </c>
    </row>
    <row r="200" spans="1:9">
      <c r="A200" t="s">
        <v>754</v>
      </c>
      <c r="B200" s="5" t="s">
        <v>755</v>
      </c>
      <c r="C200" t="s">
        <v>756</v>
      </c>
      <c r="D200" s="6">
        <v>7</v>
      </c>
      <c r="E200" s="7">
        <v>0.85261162899999998</v>
      </c>
      <c r="F200" s="8">
        <v>7.7332104999999998E-2</v>
      </c>
      <c r="G200" s="8">
        <v>11.02532549</v>
      </c>
      <c r="H200" s="9">
        <v>5.98E-10</v>
      </c>
      <c r="I200">
        <v>195</v>
      </c>
    </row>
    <row r="201" spans="1:9">
      <c r="A201" t="s">
        <v>757</v>
      </c>
      <c r="B201" s="5" t="s">
        <v>758</v>
      </c>
      <c r="C201" t="s">
        <v>759</v>
      </c>
      <c r="D201" s="6">
        <v>18</v>
      </c>
      <c r="E201" s="7">
        <v>0.84911291099999997</v>
      </c>
      <c r="F201" s="8">
        <v>0.105265662</v>
      </c>
      <c r="G201" s="8">
        <v>8.0663807829999996</v>
      </c>
      <c r="H201" s="9">
        <v>1.03E-7</v>
      </c>
      <c r="I201">
        <v>196</v>
      </c>
    </row>
    <row r="202" spans="1:9">
      <c r="A202" t="s">
        <v>760</v>
      </c>
      <c r="B202" s="5" t="s">
        <v>761</v>
      </c>
      <c r="C202" t="s">
        <v>762</v>
      </c>
      <c r="D202" s="6">
        <v>4</v>
      </c>
      <c r="E202" s="7">
        <v>0.84882144599999998</v>
      </c>
      <c r="F202" s="8">
        <v>7.7399074999999998E-2</v>
      </c>
      <c r="G202" s="8">
        <v>10.96681641</v>
      </c>
      <c r="H202" s="9">
        <v>6.5600000000000001E-10</v>
      </c>
      <c r="I202">
        <v>197</v>
      </c>
    </row>
    <row r="203" spans="1:9">
      <c r="A203" t="s">
        <v>763</v>
      </c>
      <c r="B203" s="5" t="s">
        <v>764</v>
      </c>
      <c r="C203" t="s">
        <v>765</v>
      </c>
      <c r="D203" s="6">
        <v>33</v>
      </c>
      <c r="E203" s="7">
        <v>0.84794777700000001</v>
      </c>
      <c r="F203" s="8">
        <v>5.7909984999999997E-2</v>
      </c>
      <c r="G203" s="8">
        <v>14.64251423</v>
      </c>
      <c r="H203" s="9">
        <v>3.75E-12</v>
      </c>
      <c r="I203">
        <v>198</v>
      </c>
    </row>
    <row r="204" spans="1:9">
      <c r="A204" t="s">
        <v>766</v>
      </c>
      <c r="B204" s="5" t="s">
        <v>767</v>
      </c>
      <c r="C204" t="s">
        <v>768</v>
      </c>
      <c r="D204" s="6">
        <v>36</v>
      </c>
      <c r="E204" s="7">
        <v>0.84675180400000005</v>
      </c>
      <c r="F204" s="8">
        <v>6.2128673000000002E-2</v>
      </c>
      <c r="G204" s="8">
        <v>13.629001990000001</v>
      </c>
      <c r="H204" s="9">
        <v>1.39E-11</v>
      </c>
      <c r="I204">
        <v>199</v>
      </c>
    </row>
    <row r="205" spans="1:9">
      <c r="A205" t="s">
        <v>769</v>
      </c>
      <c r="B205" s="5" t="s">
        <v>770</v>
      </c>
      <c r="C205" t="s">
        <v>771</v>
      </c>
      <c r="D205" s="6">
        <v>14</v>
      </c>
      <c r="E205" s="7">
        <v>0.84355687000000001</v>
      </c>
      <c r="F205" s="8">
        <v>6.3348194999999996E-2</v>
      </c>
      <c r="G205" s="8">
        <v>13.31619435</v>
      </c>
      <c r="H205" s="9">
        <v>2.1199999999999999E-11</v>
      </c>
      <c r="I205">
        <v>200</v>
      </c>
    </row>
    <row r="206" spans="1:9">
      <c r="A206" t="s">
        <v>772</v>
      </c>
      <c r="B206" s="5" t="s">
        <v>773</v>
      </c>
      <c r="C206" t="s">
        <v>774</v>
      </c>
      <c r="D206" s="6">
        <v>17</v>
      </c>
      <c r="E206" s="7">
        <v>0.84342874999999995</v>
      </c>
      <c r="F206" s="8">
        <v>8.7703356999999996E-2</v>
      </c>
      <c r="G206" s="8">
        <v>9.6168353950000007</v>
      </c>
      <c r="H206" s="9">
        <v>6.0799999999999997E-9</v>
      </c>
      <c r="I206">
        <v>201</v>
      </c>
    </row>
    <row r="207" spans="1:9">
      <c r="A207" t="s">
        <v>775</v>
      </c>
      <c r="B207" s="5" t="s">
        <v>776</v>
      </c>
      <c r="C207" t="s">
        <v>777</v>
      </c>
      <c r="D207" s="6">
        <v>5</v>
      </c>
      <c r="E207" s="7">
        <v>0.84325244600000004</v>
      </c>
      <c r="F207" s="8">
        <v>0.129018932</v>
      </c>
      <c r="G207" s="8">
        <v>6.5358814760000001</v>
      </c>
      <c r="H207" s="9">
        <v>2.9299999999999999E-6</v>
      </c>
      <c r="I207">
        <v>202</v>
      </c>
    </row>
    <row r="208" spans="1:9">
      <c r="A208" t="s">
        <v>778</v>
      </c>
      <c r="B208" s="5" t="s">
        <v>779</v>
      </c>
      <c r="C208" t="s">
        <v>780</v>
      </c>
      <c r="D208" s="6">
        <v>22</v>
      </c>
      <c r="E208" s="7">
        <v>0.84301273899999996</v>
      </c>
      <c r="F208" s="8">
        <v>0.106401514</v>
      </c>
      <c r="G208" s="8">
        <v>7.9229393459999997</v>
      </c>
      <c r="H208" s="9">
        <v>1.35E-7</v>
      </c>
      <c r="I208">
        <v>203</v>
      </c>
    </row>
    <row r="209" spans="1:9">
      <c r="A209" t="s">
        <v>781</v>
      </c>
      <c r="B209" s="5" t="s">
        <v>782</v>
      </c>
      <c r="C209" t="s">
        <v>783</v>
      </c>
      <c r="D209" s="6">
        <v>22</v>
      </c>
      <c r="E209" s="7">
        <v>0.84165596899999995</v>
      </c>
      <c r="F209" s="8">
        <v>7.5596152999999999E-2</v>
      </c>
      <c r="G209" s="8">
        <v>11.13358204</v>
      </c>
      <c r="H209" s="9">
        <v>5.0500000000000001E-10</v>
      </c>
      <c r="I209">
        <v>204</v>
      </c>
    </row>
    <row r="210" spans="1:9">
      <c r="A210" t="s">
        <v>784</v>
      </c>
      <c r="B210" s="5" t="s">
        <v>785</v>
      </c>
      <c r="C210" t="s">
        <v>786</v>
      </c>
      <c r="D210" s="6">
        <v>46</v>
      </c>
      <c r="E210" s="7">
        <v>0.839163294</v>
      </c>
      <c r="F210" s="8">
        <v>4.9911463000000003E-2</v>
      </c>
      <c r="G210" s="8">
        <v>16.8130375</v>
      </c>
      <c r="H210" s="9">
        <v>2.8799999999999998E-13</v>
      </c>
      <c r="I210">
        <v>205</v>
      </c>
    </row>
    <row r="211" spans="1:9">
      <c r="A211" t="s">
        <v>787</v>
      </c>
      <c r="B211" s="5" t="s">
        <v>788</v>
      </c>
      <c r="C211" t="s">
        <v>789</v>
      </c>
      <c r="D211" s="6">
        <v>9</v>
      </c>
      <c r="E211" s="7">
        <v>0.83749373900000001</v>
      </c>
      <c r="F211" s="8">
        <v>9.2712126000000006E-2</v>
      </c>
      <c r="G211" s="8">
        <v>9.033270796</v>
      </c>
      <c r="H211" s="9">
        <v>1.7E-8</v>
      </c>
      <c r="I211">
        <v>206</v>
      </c>
    </row>
    <row r="212" spans="1:9">
      <c r="A212" t="s">
        <v>790</v>
      </c>
      <c r="B212" s="5" t="s">
        <v>791</v>
      </c>
      <c r="C212" t="s">
        <v>792</v>
      </c>
      <c r="D212" s="6">
        <v>4</v>
      </c>
      <c r="E212" s="7">
        <v>0.83405593300000003</v>
      </c>
      <c r="F212" s="8">
        <v>0.24906478800000001</v>
      </c>
      <c r="G212" s="8">
        <v>3.348750903</v>
      </c>
      <c r="H212" s="9">
        <v>3.197367E-3</v>
      </c>
      <c r="I212">
        <v>207</v>
      </c>
    </row>
    <row r="213" spans="1:9">
      <c r="A213" t="s">
        <v>793</v>
      </c>
      <c r="B213" s="5" t="s">
        <v>794</v>
      </c>
      <c r="C213" t="s">
        <v>795</v>
      </c>
      <c r="D213" s="6">
        <v>7</v>
      </c>
      <c r="E213" s="7">
        <v>0.83379650699999996</v>
      </c>
      <c r="F213" s="8">
        <v>5.8667327999999998E-2</v>
      </c>
      <c r="G213" s="8">
        <v>14.21228019</v>
      </c>
      <c r="H213" s="9">
        <v>6.4799999999999999E-12</v>
      </c>
      <c r="I213">
        <v>208</v>
      </c>
    </row>
    <row r="214" spans="1:9">
      <c r="A214" t="s">
        <v>796</v>
      </c>
      <c r="B214" s="5" t="s">
        <v>797</v>
      </c>
      <c r="C214" t="s">
        <v>798</v>
      </c>
      <c r="D214" s="6">
        <v>4</v>
      </c>
      <c r="E214" s="7">
        <v>0.83148233699999996</v>
      </c>
      <c r="F214" s="8">
        <v>0.22160786499999999</v>
      </c>
      <c r="G214" s="8">
        <v>3.7520434439999999</v>
      </c>
      <c r="H214" s="9">
        <v>1.4592850000000001E-3</v>
      </c>
      <c r="I214">
        <v>209</v>
      </c>
    </row>
    <row r="215" spans="1:9">
      <c r="A215" t="s">
        <v>799</v>
      </c>
      <c r="B215" s="5" t="s">
        <v>800</v>
      </c>
      <c r="C215" t="s">
        <v>801</v>
      </c>
      <c r="D215" s="6">
        <v>19</v>
      </c>
      <c r="E215" s="7">
        <v>0.82873281200000004</v>
      </c>
      <c r="F215" s="8">
        <v>9.6898553999999998E-2</v>
      </c>
      <c r="G215" s="8">
        <v>8.5525817820000007</v>
      </c>
      <c r="H215" s="9">
        <v>4.0900000000000002E-8</v>
      </c>
      <c r="I215">
        <v>210</v>
      </c>
    </row>
    <row r="216" spans="1:9">
      <c r="A216" t="s">
        <v>802</v>
      </c>
      <c r="B216" s="5" t="s">
        <v>803</v>
      </c>
      <c r="C216" t="s">
        <v>804</v>
      </c>
      <c r="D216" s="6">
        <v>9</v>
      </c>
      <c r="E216" s="7">
        <v>0.82018735399999998</v>
      </c>
      <c r="F216" s="8">
        <v>8.2311096E-2</v>
      </c>
      <c r="G216" s="8">
        <v>9.9644809690000002</v>
      </c>
      <c r="H216" s="9">
        <v>3.36E-9</v>
      </c>
      <c r="I216">
        <v>211</v>
      </c>
    </row>
    <row r="217" spans="1:9">
      <c r="A217" t="s">
        <v>805</v>
      </c>
      <c r="B217" s="5" t="s">
        <v>806</v>
      </c>
      <c r="C217" t="s">
        <v>807</v>
      </c>
      <c r="D217" s="6">
        <v>120</v>
      </c>
      <c r="E217" s="7">
        <v>0.81702579200000003</v>
      </c>
      <c r="F217" s="8">
        <v>4.6908073000000002E-2</v>
      </c>
      <c r="G217" s="8">
        <v>17.41759454</v>
      </c>
      <c r="H217" s="9">
        <v>1.49E-13</v>
      </c>
      <c r="I217">
        <v>212</v>
      </c>
    </row>
    <row r="218" spans="1:9">
      <c r="A218" t="s">
        <v>808</v>
      </c>
      <c r="B218" s="5" t="s">
        <v>809</v>
      </c>
      <c r="C218" t="s">
        <v>810</v>
      </c>
      <c r="D218" s="6">
        <v>20</v>
      </c>
      <c r="E218" s="7">
        <v>0.81398659900000003</v>
      </c>
      <c r="F218" s="8">
        <v>0.12201572199999999</v>
      </c>
      <c r="G218" s="8">
        <v>6.6711615709999998</v>
      </c>
      <c r="H218" s="9">
        <v>1.7099999999999999E-6</v>
      </c>
      <c r="I218">
        <v>213</v>
      </c>
    </row>
    <row r="219" spans="1:9">
      <c r="A219" t="s">
        <v>811</v>
      </c>
      <c r="B219" s="5" t="s">
        <v>812</v>
      </c>
      <c r="C219" t="s">
        <v>813</v>
      </c>
      <c r="D219" s="6">
        <v>8</v>
      </c>
      <c r="E219" s="7">
        <v>0.80991484499999999</v>
      </c>
      <c r="F219" s="8">
        <v>0.114883261</v>
      </c>
      <c r="G219" s="8">
        <v>7.0498942900000001</v>
      </c>
      <c r="H219" s="9">
        <v>7.7599999999999996E-7</v>
      </c>
      <c r="I219">
        <v>214</v>
      </c>
    </row>
    <row r="220" spans="1:9">
      <c r="A220" t="s">
        <v>814</v>
      </c>
      <c r="B220" s="5" t="s">
        <v>815</v>
      </c>
      <c r="C220" t="s">
        <v>816</v>
      </c>
      <c r="D220" s="6">
        <v>34</v>
      </c>
      <c r="E220" s="7">
        <v>0.80941842799999997</v>
      </c>
      <c r="F220" s="8">
        <v>5.9081195000000003E-2</v>
      </c>
      <c r="G220" s="8">
        <v>13.70010244</v>
      </c>
      <c r="H220" s="9">
        <v>1.26E-11</v>
      </c>
      <c r="I220">
        <v>215</v>
      </c>
    </row>
    <row r="221" spans="1:9">
      <c r="A221" t="s">
        <v>817</v>
      </c>
      <c r="B221" s="5" t="s">
        <v>818</v>
      </c>
      <c r="C221" t="s">
        <v>819</v>
      </c>
      <c r="D221" s="6">
        <v>15</v>
      </c>
      <c r="E221" s="7">
        <v>0.79898412500000004</v>
      </c>
      <c r="F221" s="8">
        <v>6.7618546000000002E-2</v>
      </c>
      <c r="G221" s="8">
        <v>11.816050049999999</v>
      </c>
      <c r="H221" s="9">
        <v>1.79E-10</v>
      </c>
      <c r="I221">
        <v>216</v>
      </c>
    </row>
    <row r="222" spans="1:9">
      <c r="A222" t="s">
        <v>820</v>
      </c>
      <c r="B222" s="5" t="s">
        <v>821</v>
      </c>
      <c r="C222" t="s">
        <v>822</v>
      </c>
      <c r="D222" s="6">
        <v>10</v>
      </c>
      <c r="E222" s="7">
        <v>0.79883331899999999</v>
      </c>
      <c r="F222" s="8">
        <v>0.102439985</v>
      </c>
      <c r="G222" s="8">
        <v>7.798061626</v>
      </c>
      <c r="H222" s="9">
        <v>1.73E-7</v>
      </c>
      <c r="I222">
        <v>217</v>
      </c>
    </row>
    <row r="223" spans="1:9">
      <c r="A223" t="s">
        <v>823</v>
      </c>
      <c r="B223" s="5" t="s">
        <v>824</v>
      </c>
      <c r="C223" t="s">
        <v>825</v>
      </c>
      <c r="D223" s="6">
        <v>10</v>
      </c>
      <c r="E223" s="7">
        <v>0.79659977299999996</v>
      </c>
      <c r="F223" s="8">
        <v>0.14165402099999999</v>
      </c>
      <c r="G223" s="8">
        <v>5.6235592170000004</v>
      </c>
      <c r="H223" s="9">
        <v>1.6699999999999999E-5</v>
      </c>
      <c r="I223">
        <v>218</v>
      </c>
    </row>
    <row r="224" spans="1:9">
      <c r="A224" t="s">
        <v>826</v>
      </c>
      <c r="B224" s="5" t="s">
        <v>827</v>
      </c>
      <c r="C224" t="s">
        <v>828</v>
      </c>
      <c r="D224" s="6">
        <v>21</v>
      </c>
      <c r="E224" s="7">
        <v>0.79537650400000004</v>
      </c>
      <c r="F224" s="8">
        <v>9.0856976000000006E-2</v>
      </c>
      <c r="G224" s="8">
        <v>8.7541600279999994</v>
      </c>
      <c r="H224" s="9">
        <v>2.8200000000000001E-8</v>
      </c>
      <c r="I224">
        <v>219</v>
      </c>
    </row>
    <row r="225" spans="1:9">
      <c r="A225" t="s">
        <v>829</v>
      </c>
      <c r="B225" s="5" t="s">
        <v>830</v>
      </c>
      <c r="C225" t="s">
        <v>831</v>
      </c>
      <c r="D225" s="6">
        <v>41</v>
      </c>
      <c r="E225" s="7">
        <v>0.79211126499999995</v>
      </c>
      <c r="F225" s="8">
        <v>5.7992815000000003E-2</v>
      </c>
      <c r="G225" s="8">
        <v>13.65878285</v>
      </c>
      <c r="H225" s="9">
        <v>1.34E-11</v>
      </c>
      <c r="I225">
        <v>220</v>
      </c>
    </row>
    <row r="226" spans="1:9">
      <c r="A226" t="s">
        <v>832</v>
      </c>
      <c r="B226" s="5" t="s">
        <v>833</v>
      </c>
      <c r="C226" t="s">
        <v>834</v>
      </c>
      <c r="D226" s="6">
        <v>4</v>
      </c>
      <c r="E226" s="7">
        <v>0.79208856999999999</v>
      </c>
      <c r="F226" s="8">
        <v>0.114111267</v>
      </c>
      <c r="G226" s="8">
        <v>6.9413703880000002</v>
      </c>
      <c r="H226" s="9">
        <v>1.2899999999999999E-6</v>
      </c>
      <c r="I226">
        <v>221</v>
      </c>
    </row>
    <row r="227" spans="1:9">
      <c r="A227" t="s">
        <v>835</v>
      </c>
      <c r="B227" s="5" t="s">
        <v>836</v>
      </c>
      <c r="C227" t="s">
        <v>837</v>
      </c>
      <c r="D227" s="6">
        <v>63</v>
      </c>
      <c r="E227" s="7">
        <v>0.79025014299999996</v>
      </c>
      <c r="F227" s="8">
        <v>4.8211965000000002E-2</v>
      </c>
      <c r="G227" s="8">
        <v>16.39116224</v>
      </c>
      <c r="H227" s="9">
        <v>4.6400000000000004E-13</v>
      </c>
      <c r="I227">
        <v>222</v>
      </c>
    </row>
    <row r="228" spans="1:9">
      <c r="A228" t="s">
        <v>838</v>
      </c>
      <c r="B228" s="5" t="s">
        <v>839</v>
      </c>
      <c r="C228" t="s">
        <v>840</v>
      </c>
      <c r="D228" s="6">
        <v>5</v>
      </c>
      <c r="E228" s="7">
        <v>0.79009281600000003</v>
      </c>
      <c r="F228" s="8">
        <v>0.21406556600000001</v>
      </c>
      <c r="G228" s="8">
        <v>3.6908916839999999</v>
      </c>
      <c r="H228" s="9">
        <v>6.1223370000000003E-3</v>
      </c>
      <c r="I228">
        <v>223</v>
      </c>
    </row>
    <row r="229" spans="1:9">
      <c r="A229" t="s">
        <v>841</v>
      </c>
      <c r="B229" s="5" t="s">
        <v>842</v>
      </c>
      <c r="C229" t="s">
        <v>843</v>
      </c>
      <c r="D229" s="6">
        <v>15</v>
      </c>
      <c r="E229" s="7">
        <v>0.78888354199999999</v>
      </c>
      <c r="F229" s="8">
        <v>0.106353326</v>
      </c>
      <c r="G229" s="8">
        <v>7.417572807</v>
      </c>
      <c r="H229" s="9">
        <v>3.6699999999999999E-7</v>
      </c>
      <c r="I229">
        <v>224</v>
      </c>
    </row>
    <row r="230" spans="1:9">
      <c r="A230" t="s">
        <v>844</v>
      </c>
      <c r="B230" s="5" t="s">
        <v>845</v>
      </c>
      <c r="C230" t="s">
        <v>846</v>
      </c>
      <c r="D230" s="6">
        <v>59</v>
      </c>
      <c r="E230" s="7">
        <v>0.78664736899999999</v>
      </c>
      <c r="F230" s="8">
        <v>6.1011225000000002E-2</v>
      </c>
      <c r="G230" s="8">
        <v>12.893485999999999</v>
      </c>
      <c r="H230" s="9">
        <v>3.7800000000000001E-11</v>
      </c>
      <c r="I230">
        <v>225</v>
      </c>
    </row>
    <row r="231" spans="1:9">
      <c r="A231" t="s">
        <v>847</v>
      </c>
      <c r="B231" s="5" t="s">
        <v>848</v>
      </c>
      <c r="C231" t="s">
        <v>849</v>
      </c>
      <c r="D231" s="6">
        <v>2</v>
      </c>
      <c r="E231" s="7">
        <v>0.78421411500000004</v>
      </c>
      <c r="F231" s="8">
        <v>0.22633228499999999</v>
      </c>
      <c r="G231" s="8">
        <v>3.4648795990000001</v>
      </c>
      <c r="H231" s="9">
        <v>2.9610880000000002E-3</v>
      </c>
      <c r="I231">
        <v>226</v>
      </c>
    </row>
    <row r="232" spans="1:9">
      <c r="A232" t="s">
        <v>850</v>
      </c>
      <c r="B232" s="5" t="s">
        <v>851</v>
      </c>
      <c r="C232" t="s">
        <v>852</v>
      </c>
      <c r="D232" s="6">
        <v>3</v>
      </c>
      <c r="E232" s="7">
        <v>0.78402414799999998</v>
      </c>
      <c r="F232" s="8">
        <v>0.19122589700000001</v>
      </c>
      <c r="G232" s="8">
        <v>4.0999893790000002</v>
      </c>
      <c r="H232" s="9">
        <v>5.5683800000000004E-4</v>
      </c>
      <c r="I232">
        <v>227</v>
      </c>
    </row>
    <row r="233" spans="1:9">
      <c r="A233" t="s">
        <v>853</v>
      </c>
      <c r="B233" s="5" t="s">
        <v>854</v>
      </c>
      <c r="C233" t="s">
        <v>855</v>
      </c>
      <c r="D233" s="6">
        <v>4</v>
      </c>
      <c r="E233" s="7">
        <v>0.78390000800000004</v>
      </c>
      <c r="F233" s="8">
        <v>0.31927133099999999</v>
      </c>
      <c r="G233" s="8">
        <v>2.4552784189999999</v>
      </c>
      <c r="H233" s="9">
        <v>2.335431E-2</v>
      </c>
      <c r="I233">
        <v>228</v>
      </c>
    </row>
    <row r="234" spans="1:9">
      <c r="A234" t="s">
        <v>856</v>
      </c>
      <c r="B234" s="5" t="s">
        <v>857</v>
      </c>
      <c r="C234" t="s">
        <v>858</v>
      </c>
      <c r="D234" s="6">
        <v>37</v>
      </c>
      <c r="E234" s="7">
        <v>0.78345150500000005</v>
      </c>
      <c r="F234" s="8">
        <v>8.2280242000000003E-2</v>
      </c>
      <c r="G234" s="8">
        <v>9.5217452750000007</v>
      </c>
      <c r="H234" s="9">
        <v>7.1699999999999998E-9</v>
      </c>
      <c r="I234">
        <v>229</v>
      </c>
    </row>
    <row r="235" spans="1:9">
      <c r="A235" t="s">
        <v>859</v>
      </c>
      <c r="B235" s="5" t="s">
        <v>860</v>
      </c>
      <c r="C235" t="s">
        <v>861</v>
      </c>
      <c r="D235" s="6">
        <v>44</v>
      </c>
      <c r="E235" s="7">
        <v>0.78306433099999995</v>
      </c>
      <c r="F235" s="8">
        <v>5.1906850999999997E-2</v>
      </c>
      <c r="G235" s="8">
        <v>15.08595334</v>
      </c>
      <c r="H235" s="9">
        <v>2.1699999999999998E-12</v>
      </c>
      <c r="I235">
        <v>230</v>
      </c>
    </row>
    <row r="236" spans="1:9">
      <c r="A236" t="s">
        <v>862</v>
      </c>
      <c r="B236" s="5" t="s">
        <v>863</v>
      </c>
      <c r="C236" t="s">
        <v>864</v>
      </c>
      <c r="D236" s="6">
        <v>23</v>
      </c>
      <c r="E236" s="7">
        <v>0.78162767099999997</v>
      </c>
      <c r="F236" s="8">
        <v>9.1753073000000004E-2</v>
      </c>
      <c r="G236" s="8">
        <v>8.5188173430000003</v>
      </c>
      <c r="H236" s="9">
        <v>4.36E-8</v>
      </c>
      <c r="I236">
        <v>231</v>
      </c>
    </row>
    <row r="237" spans="1:9">
      <c r="A237" t="s">
        <v>865</v>
      </c>
      <c r="B237" s="5" t="s">
        <v>866</v>
      </c>
      <c r="C237" t="s">
        <v>867</v>
      </c>
      <c r="D237" s="6">
        <v>16</v>
      </c>
      <c r="E237" s="7">
        <v>0.78099637300000002</v>
      </c>
      <c r="F237" s="8">
        <v>8.4932665000000004E-2</v>
      </c>
      <c r="G237" s="8">
        <v>9.1954770400000001</v>
      </c>
      <c r="H237" s="9">
        <v>1.27E-8</v>
      </c>
      <c r="I237">
        <v>232</v>
      </c>
    </row>
    <row r="238" spans="1:9">
      <c r="A238" t="s">
        <v>868</v>
      </c>
      <c r="B238" s="5" t="s">
        <v>869</v>
      </c>
      <c r="C238" t="s">
        <v>870</v>
      </c>
      <c r="D238" s="6">
        <v>14</v>
      </c>
      <c r="E238" s="7">
        <v>0.78034800199999999</v>
      </c>
      <c r="F238" s="8">
        <v>0.104033928</v>
      </c>
      <c r="G238" s="8">
        <v>7.5008991309999997</v>
      </c>
      <c r="H238" s="9">
        <v>3.1100000000000002E-7</v>
      </c>
      <c r="I238">
        <v>233</v>
      </c>
    </row>
    <row r="239" spans="1:9">
      <c r="A239" t="s">
        <v>871</v>
      </c>
      <c r="B239" s="5" t="s">
        <v>872</v>
      </c>
      <c r="C239" t="s">
        <v>873</v>
      </c>
      <c r="D239" s="6">
        <v>3</v>
      </c>
      <c r="E239" s="7">
        <v>0.77889894900000001</v>
      </c>
      <c r="F239" s="8">
        <v>0.26403956200000001</v>
      </c>
      <c r="G239" s="8">
        <v>2.9499327449999999</v>
      </c>
      <c r="H239" s="9">
        <v>1.8427584E-2</v>
      </c>
      <c r="I239">
        <v>234</v>
      </c>
    </row>
    <row r="240" spans="1:9">
      <c r="A240" t="s">
        <v>874</v>
      </c>
      <c r="B240" s="5" t="s">
        <v>875</v>
      </c>
      <c r="C240" t="s">
        <v>876</v>
      </c>
      <c r="D240" s="6">
        <v>3</v>
      </c>
      <c r="E240" s="7">
        <v>0.77745778200000004</v>
      </c>
      <c r="F240" s="8">
        <v>9.5628373000000003E-2</v>
      </c>
      <c r="G240" s="8">
        <v>8.1299906489999998</v>
      </c>
      <c r="H240" s="9">
        <v>8.2200000000000006E-5</v>
      </c>
      <c r="I240">
        <v>235</v>
      </c>
    </row>
    <row r="241" spans="1:9">
      <c r="A241" t="s">
        <v>877</v>
      </c>
      <c r="B241" s="5" t="s">
        <v>878</v>
      </c>
      <c r="C241" t="s">
        <v>879</v>
      </c>
      <c r="D241" s="6">
        <v>8</v>
      </c>
      <c r="E241" s="7">
        <v>0.771364155</v>
      </c>
      <c r="F241" s="8">
        <v>0.15958779400000001</v>
      </c>
      <c r="G241" s="8">
        <v>4.8334784009999998</v>
      </c>
      <c r="H241" s="9">
        <v>1.00887E-4</v>
      </c>
      <c r="I241">
        <v>236</v>
      </c>
    </row>
    <row r="242" spans="1:9">
      <c r="A242" t="s">
        <v>880</v>
      </c>
      <c r="B242" s="5" t="s">
        <v>881</v>
      </c>
      <c r="C242" t="s">
        <v>882</v>
      </c>
      <c r="D242" s="6">
        <v>20</v>
      </c>
      <c r="E242" s="7">
        <v>0.76852139900000005</v>
      </c>
      <c r="F242" s="8">
        <v>6.7406302000000001E-2</v>
      </c>
      <c r="G242" s="8">
        <v>11.401328619999999</v>
      </c>
      <c r="H242" s="9">
        <v>3.3399999999999998E-10</v>
      </c>
      <c r="I242">
        <v>237</v>
      </c>
    </row>
    <row r="243" spans="1:9">
      <c r="A243" t="s">
        <v>883</v>
      </c>
      <c r="B243" s="5" t="s">
        <v>884</v>
      </c>
      <c r="C243" t="s">
        <v>885</v>
      </c>
      <c r="D243" s="6">
        <v>28</v>
      </c>
      <c r="E243" s="7">
        <v>0.76706010499999999</v>
      </c>
      <c r="F243" s="8">
        <v>4.0303914000000003E-2</v>
      </c>
      <c r="G243" s="8">
        <v>19.031901120000001</v>
      </c>
      <c r="H243" s="9">
        <v>2.7799999999999999E-14</v>
      </c>
      <c r="I243">
        <v>238</v>
      </c>
    </row>
    <row r="244" spans="1:9">
      <c r="A244" t="s">
        <v>886</v>
      </c>
      <c r="B244" s="5" t="s">
        <v>887</v>
      </c>
      <c r="C244" t="s">
        <v>888</v>
      </c>
      <c r="D244" s="6">
        <v>16</v>
      </c>
      <c r="E244" s="7">
        <v>0.76577161100000002</v>
      </c>
      <c r="F244" s="8">
        <v>0.12500620200000001</v>
      </c>
      <c r="G244" s="8">
        <v>6.1258689339999997</v>
      </c>
      <c r="H244" s="9">
        <v>5.4999999999999999E-6</v>
      </c>
      <c r="I244">
        <v>239</v>
      </c>
    </row>
    <row r="245" spans="1:9">
      <c r="A245" t="s">
        <v>889</v>
      </c>
      <c r="B245" s="5" t="s">
        <v>890</v>
      </c>
      <c r="C245" t="s">
        <v>891</v>
      </c>
      <c r="D245" s="6">
        <v>5</v>
      </c>
      <c r="E245" s="7">
        <v>0.763214791</v>
      </c>
      <c r="F245" s="8">
        <v>0.208987486</v>
      </c>
      <c r="G245" s="8">
        <v>3.6519640779999998</v>
      </c>
      <c r="H245" s="9">
        <v>1.584865E-3</v>
      </c>
      <c r="I245">
        <v>240</v>
      </c>
    </row>
    <row r="246" spans="1:9">
      <c r="A246" t="s">
        <v>892</v>
      </c>
      <c r="B246" s="5" t="s">
        <v>893</v>
      </c>
      <c r="C246" t="s">
        <v>894</v>
      </c>
      <c r="D246" s="6">
        <v>3</v>
      </c>
      <c r="E246" s="7">
        <v>0.76139183799999999</v>
      </c>
      <c r="F246" s="8">
        <v>0.15972140100000001</v>
      </c>
      <c r="G246" s="8">
        <v>4.7669995099999998</v>
      </c>
      <c r="H246" s="9">
        <v>1.17658E-4</v>
      </c>
      <c r="I246">
        <v>241</v>
      </c>
    </row>
    <row r="247" spans="1:9">
      <c r="A247" t="s">
        <v>895</v>
      </c>
      <c r="B247" s="5" t="s">
        <v>896</v>
      </c>
      <c r="C247" t="s">
        <v>897</v>
      </c>
      <c r="D247" s="6">
        <v>5</v>
      </c>
      <c r="E247" s="7">
        <v>0.76118257099999997</v>
      </c>
      <c r="F247" s="8">
        <v>0.112158878</v>
      </c>
      <c r="G247" s="8">
        <v>6.7866457249999996</v>
      </c>
      <c r="H247" s="9">
        <v>1.3400000000000001E-6</v>
      </c>
      <c r="I247">
        <v>242</v>
      </c>
    </row>
    <row r="248" spans="1:9">
      <c r="A248" t="s">
        <v>898</v>
      </c>
      <c r="B248" s="5" t="s">
        <v>899</v>
      </c>
      <c r="C248" t="s">
        <v>900</v>
      </c>
      <c r="D248" s="6">
        <v>15</v>
      </c>
      <c r="E248" s="7">
        <v>0.76070046499999999</v>
      </c>
      <c r="F248" s="8">
        <v>0.162242574</v>
      </c>
      <c r="G248" s="8">
        <v>4.6886612359999997</v>
      </c>
      <c r="H248" s="9">
        <v>1.4108400000000001E-4</v>
      </c>
      <c r="I248">
        <v>243</v>
      </c>
    </row>
    <row r="249" spans="1:9">
      <c r="A249" t="s">
        <v>901</v>
      </c>
      <c r="B249" s="5" t="s">
        <v>902</v>
      </c>
      <c r="C249" t="s">
        <v>903</v>
      </c>
      <c r="D249" s="6">
        <v>17</v>
      </c>
      <c r="E249" s="7">
        <v>0.75950411500000004</v>
      </c>
      <c r="F249" s="8">
        <v>8.0006628999999996E-2</v>
      </c>
      <c r="G249" s="8">
        <v>9.4930148750000001</v>
      </c>
      <c r="H249" s="9">
        <v>7.5300000000000003E-9</v>
      </c>
      <c r="I249">
        <v>244</v>
      </c>
    </row>
    <row r="250" spans="1:9">
      <c r="A250" t="s">
        <v>904</v>
      </c>
      <c r="B250" s="5" t="s">
        <v>905</v>
      </c>
      <c r="C250" t="s">
        <v>906</v>
      </c>
      <c r="D250" s="6">
        <v>12</v>
      </c>
      <c r="E250" s="7">
        <v>0.75602546999999998</v>
      </c>
      <c r="F250" s="8">
        <v>7.9207685999999999E-2</v>
      </c>
      <c r="G250" s="8">
        <v>9.5448498260000001</v>
      </c>
      <c r="H250" s="9">
        <v>6.8800000000000002E-9</v>
      </c>
      <c r="I250">
        <v>245</v>
      </c>
    </row>
    <row r="251" spans="1:9">
      <c r="A251" t="s">
        <v>907</v>
      </c>
      <c r="B251" s="5" t="s">
        <v>908</v>
      </c>
      <c r="C251" t="s">
        <v>909</v>
      </c>
      <c r="D251" s="6">
        <v>52</v>
      </c>
      <c r="E251" s="7">
        <v>0.75070288799999996</v>
      </c>
      <c r="F251" s="8">
        <v>8.9890566000000005E-2</v>
      </c>
      <c r="G251" s="8">
        <v>8.3512977740000007</v>
      </c>
      <c r="H251" s="9">
        <v>5.9599999999999998E-8</v>
      </c>
      <c r="I251">
        <v>246</v>
      </c>
    </row>
    <row r="252" spans="1:9">
      <c r="A252" t="s">
        <v>910</v>
      </c>
      <c r="B252" s="5" t="s">
        <v>911</v>
      </c>
      <c r="C252" t="s">
        <v>912</v>
      </c>
      <c r="D252" s="6">
        <v>24</v>
      </c>
      <c r="E252" s="7">
        <v>0.745217134</v>
      </c>
      <c r="F252" s="8">
        <v>9.9565275999999994E-2</v>
      </c>
      <c r="G252" s="8">
        <v>7.4847091880000001</v>
      </c>
      <c r="H252" s="9">
        <v>3.2099999999999998E-7</v>
      </c>
      <c r="I252">
        <v>247</v>
      </c>
    </row>
    <row r="253" spans="1:9">
      <c r="A253" t="s">
        <v>913</v>
      </c>
      <c r="B253" s="5" t="s">
        <v>914</v>
      </c>
      <c r="C253" t="s">
        <v>915</v>
      </c>
      <c r="D253" s="6">
        <v>51</v>
      </c>
      <c r="E253" s="7">
        <v>0.74173639099999999</v>
      </c>
      <c r="F253" s="8">
        <v>6.0498188000000001E-2</v>
      </c>
      <c r="G253" s="8">
        <v>12.26047292</v>
      </c>
      <c r="H253" s="9">
        <v>9.2899999999999997E-11</v>
      </c>
      <c r="I253">
        <v>248</v>
      </c>
    </row>
    <row r="254" spans="1:9">
      <c r="A254" t="s">
        <v>916</v>
      </c>
      <c r="B254" s="5" t="s">
        <v>917</v>
      </c>
      <c r="C254" t="s">
        <v>918</v>
      </c>
      <c r="D254" s="6">
        <v>19</v>
      </c>
      <c r="E254" s="7">
        <v>0.74097574600000005</v>
      </c>
      <c r="F254" s="8">
        <v>7.9769083000000005E-2</v>
      </c>
      <c r="G254" s="8">
        <v>9.2890092509999995</v>
      </c>
      <c r="H254" s="9">
        <v>1.0800000000000001E-8</v>
      </c>
      <c r="I254">
        <v>249</v>
      </c>
    </row>
    <row r="255" spans="1:9">
      <c r="A255" t="s">
        <v>919</v>
      </c>
      <c r="B255" s="5" t="s">
        <v>920</v>
      </c>
      <c r="C255" t="s">
        <v>921</v>
      </c>
      <c r="D255" s="6">
        <v>14</v>
      </c>
      <c r="E255" s="7">
        <v>0.73466612600000003</v>
      </c>
      <c r="F255" s="8">
        <v>8.2835433999999999E-2</v>
      </c>
      <c r="G255" s="8">
        <v>8.868983836</v>
      </c>
      <c r="H255" s="9">
        <v>2.29E-8</v>
      </c>
      <c r="I255">
        <v>250</v>
      </c>
    </row>
    <row r="256" spans="1:9">
      <c r="A256" t="s">
        <v>922</v>
      </c>
      <c r="B256" s="5" t="s">
        <v>923</v>
      </c>
      <c r="C256" t="s">
        <v>924</v>
      </c>
      <c r="D256" s="6">
        <v>6</v>
      </c>
      <c r="E256" s="7">
        <v>0.73447119999999999</v>
      </c>
      <c r="F256" s="8">
        <v>0.13004991599999999</v>
      </c>
      <c r="G256" s="8">
        <v>5.6476099319999999</v>
      </c>
      <c r="H256" s="9">
        <v>1.5800000000000001E-5</v>
      </c>
      <c r="I256">
        <v>251</v>
      </c>
    </row>
    <row r="257" spans="1:9">
      <c r="A257" t="s">
        <v>925</v>
      </c>
      <c r="B257" s="5" t="s">
        <v>926</v>
      </c>
      <c r="C257" t="s">
        <v>927</v>
      </c>
      <c r="D257" s="6">
        <v>15</v>
      </c>
      <c r="E257" s="7">
        <v>0.73198299</v>
      </c>
      <c r="F257" s="8">
        <v>5.9809266E-2</v>
      </c>
      <c r="G257" s="8">
        <v>12.23862177</v>
      </c>
      <c r="H257" s="9">
        <v>9.59E-11</v>
      </c>
      <c r="I257">
        <v>252</v>
      </c>
    </row>
    <row r="258" spans="1:9">
      <c r="A258" t="s">
        <v>928</v>
      </c>
      <c r="B258" s="5" t="s">
        <v>929</v>
      </c>
      <c r="C258" t="s">
        <v>930</v>
      </c>
      <c r="D258" s="6">
        <v>14</v>
      </c>
      <c r="E258" s="7">
        <v>0.73118647400000003</v>
      </c>
      <c r="F258" s="8">
        <v>0.116471511</v>
      </c>
      <c r="G258" s="8">
        <v>6.2778138989999999</v>
      </c>
      <c r="H258" s="9">
        <v>3.9600000000000002E-6</v>
      </c>
      <c r="I258">
        <v>253</v>
      </c>
    </row>
    <row r="259" spans="1:9">
      <c r="A259" t="s">
        <v>931</v>
      </c>
      <c r="B259" s="5" t="s">
        <v>932</v>
      </c>
      <c r="C259" t="s">
        <v>933</v>
      </c>
      <c r="D259" s="6">
        <v>13</v>
      </c>
      <c r="E259" s="7">
        <v>0.73109764899999996</v>
      </c>
      <c r="F259" s="8">
        <v>6.8486297000000002E-2</v>
      </c>
      <c r="G259" s="8">
        <v>10.675093840000001</v>
      </c>
      <c r="H259" s="9">
        <v>1.0399999999999999E-9</v>
      </c>
      <c r="I259">
        <v>254</v>
      </c>
    </row>
    <row r="260" spans="1:9">
      <c r="A260" t="s">
        <v>934</v>
      </c>
      <c r="B260" s="5" t="s">
        <v>935</v>
      </c>
      <c r="C260" t="s">
        <v>936</v>
      </c>
      <c r="D260" s="6">
        <v>18</v>
      </c>
      <c r="E260" s="7">
        <v>0.728827695</v>
      </c>
      <c r="F260" s="8">
        <v>4.2957732999999998E-2</v>
      </c>
      <c r="G260" s="8">
        <v>16.966158230000001</v>
      </c>
      <c r="H260" s="9">
        <v>2.4300000000000002E-13</v>
      </c>
      <c r="I260">
        <v>255</v>
      </c>
    </row>
    <row r="261" spans="1:9">
      <c r="A261" t="s">
        <v>937</v>
      </c>
      <c r="B261" s="5" t="s">
        <v>938</v>
      </c>
      <c r="C261" t="s">
        <v>939</v>
      </c>
      <c r="D261" s="6">
        <v>7</v>
      </c>
      <c r="E261" s="7">
        <v>0.72848922199999999</v>
      </c>
      <c r="F261" s="8">
        <v>0.151846443</v>
      </c>
      <c r="G261" s="8">
        <v>4.7975389399999999</v>
      </c>
      <c r="H261" s="9">
        <v>1.09629E-4</v>
      </c>
      <c r="I261">
        <v>256</v>
      </c>
    </row>
    <row r="262" spans="1:9">
      <c r="A262" t="s">
        <v>940</v>
      </c>
      <c r="B262" s="5" t="s">
        <v>941</v>
      </c>
      <c r="C262" t="s">
        <v>942</v>
      </c>
      <c r="D262" s="6">
        <v>5</v>
      </c>
      <c r="E262" s="7">
        <v>0.72825432400000001</v>
      </c>
      <c r="F262" s="8">
        <v>0.125729117</v>
      </c>
      <c r="G262" s="8">
        <v>5.792248764</v>
      </c>
      <c r="H262" s="9">
        <v>1.15E-5</v>
      </c>
      <c r="I262">
        <v>257</v>
      </c>
    </row>
    <row r="263" spans="1:9">
      <c r="A263" t="s">
        <v>943</v>
      </c>
      <c r="B263" s="5" t="s">
        <v>944</v>
      </c>
      <c r="C263" t="s">
        <v>945</v>
      </c>
      <c r="D263" s="6">
        <v>16</v>
      </c>
      <c r="E263" s="7">
        <v>0.72765313700000001</v>
      </c>
      <c r="F263" s="8">
        <v>8.8541488000000002E-2</v>
      </c>
      <c r="G263" s="8">
        <v>8.2182167469999996</v>
      </c>
      <c r="H263" s="9">
        <v>7.6700000000000005E-8</v>
      </c>
      <c r="I263">
        <v>258</v>
      </c>
    </row>
    <row r="264" spans="1:9">
      <c r="A264" t="s">
        <v>946</v>
      </c>
      <c r="B264" s="5" t="s">
        <v>947</v>
      </c>
      <c r="C264" t="s">
        <v>948</v>
      </c>
      <c r="D264" s="6">
        <v>7</v>
      </c>
      <c r="E264" s="7">
        <v>0.72685431099999998</v>
      </c>
      <c r="F264" s="8">
        <v>4.2096269999999998E-2</v>
      </c>
      <c r="G264" s="8">
        <v>17.266477720000001</v>
      </c>
      <c r="H264" s="9">
        <v>1.7500000000000001E-13</v>
      </c>
      <c r="I264">
        <v>259</v>
      </c>
    </row>
    <row r="265" spans="1:9">
      <c r="A265" t="s">
        <v>949</v>
      </c>
      <c r="B265" s="5" t="s">
        <v>950</v>
      </c>
      <c r="C265" t="s">
        <v>951</v>
      </c>
      <c r="D265" s="6">
        <v>4</v>
      </c>
      <c r="E265" s="7">
        <v>0.72683767899999996</v>
      </c>
      <c r="F265" s="8">
        <v>0.154450106</v>
      </c>
      <c r="G265" s="8">
        <v>4.7059707199999998</v>
      </c>
      <c r="H265" s="9">
        <v>1.3553099999999999E-4</v>
      </c>
      <c r="I265">
        <v>260</v>
      </c>
    </row>
    <row r="266" spans="1:9">
      <c r="A266" t="s">
        <v>952</v>
      </c>
      <c r="B266" s="5" t="s">
        <v>953</v>
      </c>
      <c r="C266" t="s">
        <v>954</v>
      </c>
      <c r="D266" s="6">
        <v>20</v>
      </c>
      <c r="E266" s="7">
        <v>0.72611620700000001</v>
      </c>
      <c r="F266" s="8">
        <v>7.6271726999999997E-2</v>
      </c>
      <c r="G266" s="8">
        <v>9.5201227579999994</v>
      </c>
      <c r="H266" s="9">
        <v>7.1900000000000002E-9</v>
      </c>
      <c r="I266">
        <v>261</v>
      </c>
    </row>
    <row r="267" spans="1:9">
      <c r="A267" t="s">
        <v>955</v>
      </c>
      <c r="B267" s="5" t="s">
        <v>956</v>
      </c>
      <c r="C267" t="s">
        <v>957</v>
      </c>
      <c r="D267" s="6">
        <v>43</v>
      </c>
      <c r="E267" s="7">
        <v>0.72513440600000001</v>
      </c>
      <c r="F267" s="8">
        <v>5.9379873999999999E-2</v>
      </c>
      <c r="G267" s="8">
        <v>12.211787599999999</v>
      </c>
      <c r="H267" s="9">
        <v>9.9700000000000002E-11</v>
      </c>
      <c r="I267">
        <v>262</v>
      </c>
    </row>
    <row r="268" spans="1:9">
      <c r="A268" t="s">
        <v>958</v>
      </c>
      <c r="B268" s="5" t="s">
        <v>959</v>
      </c>
      <c r="C268" t="s">
        <v>960</v>
      </c>
      <c r="D268" s="6">
        <v>6</v>
      </c>
      <c r="E268" s="7">
        <v>0.72401531399999997</v>
      </c>
      <c r="F268" s="8">
        <v>0.15786323599999999</v>
      </c>
      <c r="G268" s="8">
        <v>4.5863453060000001</v>
      </c>
      <c r="H268" s="9">
        <v>1.78937E-4</v>
      </c>
      <c r="I268">
        <v>263</v>
      </c>
    </row>
    <row r="269" spans="1:9">
      <c r="A269" t="s">
        <v>961</v>
      </c>
      <c r="B269" s="5" t="s">
        <v>962</v>
      </c>
      <c r="C269" t="s">
        <v>963</v>
      </c>
      <c r="D269" s="6">
        <v>12</v>
      </c>
      <c r="E269" s="7">
        <v>0.72250963800000001</v>
      </c>
      <c r="F269" s="8">
        <v>9.8600796000000004E-2</v>
      </c>
      <c r="G269" s="8">
        <v>7.327624771</v>
      </c>
      <c r="H269" s="9">
        <v>4.4000000000000002E-7</v>
      </c>
      <c r="I269">
        <v>264</v>
      </c>
    </row>
    <row r="270" spans="1:9">
      <c r="A270" t="s">
        <v>964</v>
      </c>
      <c r="B270" s="5" t="s">
        <v>965</v>
      </c>
      <c r="C270" t="s">
        <v>966</v>
      </c>
      <c r="D270" s="6">
        <v>2</v>
      </c>
      <c r="E270" s="7">
        <v>0.715614737</v>
      </c>
      <c r="F270" s="8">
        <v>0.23500293799999999</v>
      </c>
      <c r="G270" s="8">
        <v>3.0451310249999999</v>
      </c>
      <c r="H270" s="9">
        <v>6.3912470000000001E-3</v>
      </c>
      <c r="I270">
        <v>265</v>
      </c>
    </row>
    <row r="271" spans="1:9">
      <c r="A271" t="s">
        <v>967</v>
      </c>
      <c r="B271" s="5" t="s">
        <v>968</v>
      </c>
      <c r="C271" t="s">
        <v>969</v>
      </c>
      <c r="D271" s="6">
        <v>6</v>
      </c>
      <c r="E271" s="7">
        <v>0.71546725300000003</v>
      </c>
      <c r="F271" s="8">
        <v>0.13501205199999999</v>
      </c>
      <c r="G271" s="8">
        <v>5.2992843599999997</v>
      </c>
      <c r="H271" s="9">
        <v>3.4700000000000003E-5</v>
      </c>
      <c r="I271">
        <v>266</v>
      </c>
    </row>
    <row r="272" spans="1:9">
      <c r="A272" t="s">
        <v>970</v>
      </c>
      <c r="B272" s="5" t="s">
        <v>971</v>
      </c>
      <c r="C272" t="s">
        <v>972</v>
      </c>
      <c r="D272" s="6">
        <v>12</v>
      </c>
      <c r="E272" s="7">
        <v>0.71488203500000003</v>
      </c>
      <c r="F272" s="8">
        <v>0.119214476</v>
      </c>
      <c r="G272" s="8">
        <v>5.9966042870000003</v>
      </c>
      <c r="H272" s="9">
        <v>7.3000000000000004E-6</v>
      </c>
      <c r="I272">
        <v>267</v>
      </c>
    </row>
    <row r="273" spans="1:9">
      <c r="A273" t="s">
        <v>973</v>
      </c>
      <c r="B273" s="5" t="s">
        <v>974</v>
      </c>
      <c r="C273" t="s">
        <v>975</v>
      </c>
      <c r="D273" s="6">
        <v>61</v>
      </c>
      <c r="E273" s="7">
        <v>0.71175407899999998</v>
      </c>
      <c r="F273" s="8">
        <v>5.836591E-2</v>
      </c>
      <c r="G273" s="8">
        <v>12.19468826</v>
      </c>
      <c r="H273" s="9">
        <v>1.02E-10</v>
      </c>
      <c r="I273">
        <v>268</v>
      </c>
    </row>
    <row r="274" spans="1:9">
      <c r="A274" t="s">
        <v>976</v>
      </c>
      <c r="B274" s="5" t="s">
        <v>977</v>
      </c>
      <c r="C274" t="s">
        <v>978</v>
      </c>
      <c r="D274" s="6">
        <v>11</v>
      </c>
      <c r="E274" s="7">
        <v>0.71020738299999997</v>
      </c>
      <c r="F274" s="8">
        <v>0.10904794900000001</v>
      </c>
      <c r="G274" s="8">
        <v>6.5127991099999996</v>
      </c>
      <c r="H274" s="9">
        <v>2.39E-6</v>
      </c>
      <c r="I274">
        <v>269</v>
      </c>
    </row>
    <row r="275" spans="1:9">
      <c r="A275" t="s">
        <v>979</v>
      </c>
      <c r="B275" s="5" t="s">
        <v>980</v>
      </c>
      <c r="C275" t="s">
        <v>981</v>
      </c>
      <c r="D275" s="6">
        <v>161</v>
      </c>
      <c r="E275" s="7">
        <v>0.70588980800000001</v>
      </c>
      <c r="F275" s="8">
        <v>5.6893715999999997E-2</v>
      </c>
      <c r="G275" s="8">
        <v>12.407166480000001</v>
      </c>
      <c r="H275" s="9">
        <v>7.5199999999999996E-11</v>
      </c>
      <c r="I275">
        <v>270</v>
      </c>
    </row>
    <row r="276" spans="1:9">
      <c r="A276" t="s">
        <v>982</v>
      </c>
      <c r="B276" s="5" t="s">
        <v>983</v>
      </c>
      <c r="C276" t="s">
        <v>984</v>
      </c>
      <c r="D276" s="6">
        <v>10</v>
      </c>
      <c r="E276" s="7">
        <v>0.70575086600000003</v>
      </c>
      <c r="F276" s="8">
        <v>0.111965549</v>
      </c>
      <c r="G276" s="8">
        <v>6.3032858899999997</v>
      </c>
      <c r="H276" s="9">
        <v>3.7400000000000002E-6</v>
      </c>
      <c r="I276">
        <v>271</v>
      </c>
    </row>
    <row r="277" spans="1:9">
      <c r="A277" t="s">
        <v>985</v>
      </c>
      <c r="B277" s="5" t="s">
        <v>986</v>
      </c>
      <c r="C277" t="s">
        <v>987</v>
      </c>
      <c r="D277" s="6">
        <v>6</v>
      </c>
      <c r="E277" s="7">
        <v>0.70342159900000001</v>
      </c>
      <c r="F277" s="8">
        <v>0.25620783800000002</v>
      </c>
      <c r="G277" s="8">
        <v>2.745511633</v>
      </c>
      <c r="H277" s="9">
        <v>1.2468834E-2</v>
      </c>
      <c r="I277">
        <v>272</v>
      </c>
    </row>
    <row r="278" spans="1:9">
      <c r="A278" t="s">
        <v>988</v>
      </c>
      <c r="B278" s="5" t="s">
        <v>989</v>
      </c>
      <c r="C278" t="s">
        <v>990</v>
      </c>
      <c r="D278" s="6">
        <v>19</v>
      </c>
      <c r="E278" s="7">
        <v>0.70134902099999996</v>
      </c>
      <c r="F278" s="8">
        <v>6.1861733000000002E-2</v>
      </c>
      <c r="G278" s="8">
        <v>11.337364669999999</v>
      </c>
      <c r="H278" s="9">
        <v>3.6800000000000002E-10</v>
      </c>
      <c r="I278">
        <v>273</v>
      </c>
    </row>
    <row r="279" spans="1:9">
      <c r="A279" t="s">
        <v>991</v>
      </c>
      <c r="B279" s="5" t="s">
        <v>992</v>
      </c>
      <c r="C279" t="s">
        <v>993</v>
      </c>
      <c r="D279" s="6">
        <v>9</v>
      </c>
      <c r="E279" s="7">
        <v>0.700891606</v>
      </c>
      <c r="F279" s="8">
        <v>0.110148252</v>
      </c>
      <c r="G279" s="8">
        <v>6.3631659660000004</v>
      </c>
      <c r="H279" s="9">
        <v>3.2899999999999998E-6</v>
      </c>
      <c r="I279">
        <v>274</v>
      </c>
    </row>
    <row r="280" spans="1:9">
      <c r="A280" t="s">
        <v>994</v>
      </c>
      <c r="B280" s="5" t="s">
        <v>995</v>
      </c>
      <c r="C280" t="s">
        <v>996</v>
      </c>
      <c r="D280" s="6">
        <v>7</v>
      </c>
      <c r="E280" s="7">
        <v>0.69784200900000004</v>
      </c>
      <c r="F280" s="8">
        <v>8.5921341999999998E-2</v>
      </c>
      <c r="G280" s="8">
        <v>8.1218704200000005</v>
      </c>
      <c r="H280" s="9">
        <v>9.2200000000000005E-8</v>
      </c>
      <c r="I280">
        <v>275</v>
      </c>
    </row>
    <row r="281" spans="1:9">
      <c r="A281" t="s">
        <v>997</v>
      </c>
      <c r="B281" s="5" t="s">
        <v>998</v>
      </c>
      <c r="C281" t="s">
        <v>999</v>
      </c>
      <c r="D281" s="6">
        <v>124</v>
      </c>
      <c r="E281" s="7">
        <v>0.69713680899999997</v>
      </c>
      <c r="F281" s="8">
        <v>5.8272959999999999E-2</v>
      </c>
      <c r="G281" s="8">
        <v>11.963298399999999</v>
      </c>
      <c r="H281" s="9">
        <v>1.4399999999999999E-10</v>
      </c>
      <c r="I281">
        <v>276</v>
      </c>
    </row>
    <row r="282" spans="1:9">
      <c r="A282" t="s">
        <v>1000</v>
      </c>
      <c r="B282" s="5" t="s">
        <v>1001</v>
      </c>
      <c r="C282" t="s">
        <v>1002</v>
      </c>
      <c r="D282" s="6">
        <v>20</v>
      </c>
      <c r="E282" s="7">
        <v>0.69603237299999998</v>
      </c>
      <c r="F282" s="8">
        <v>0.14680763399999999</v>
      </c>
      <c r="G282" s="8">
        <v>4.741118385</v>
      </c>
      <c r="H282" s="9">
        <v>1.2492699999999999E-4</v>
      </c>
      <c r="I282">
        <v>277</v>
      </c>
    </row>
    <row r="283" spans="1:9">
      <c r="A283" t="s">
        <v>1003</v>
      </c>
      <c r="B283" s="5" t="s">
        <v>1004</v>
      </c>
      <c r="C283" t="s">
        <v>1005</v>
      </c>
      <c r="D283" s="6">
        <v>6</v>
      </c>
      <c r="E283" s="7">
        <v>0.69569457499999998</v>
      </c>
      <c r="F283" s="8">
        <v>0.15658465699999999</v>
      </c>
      <c r="G283" s="8">
        <v>4.4429293860000003</v>
      </c>
      <c r="H283" s="9">
        <v>2.4989700000000001E-4</v>
      </c>
      <c r="I283">
        <v>278</v>
      </c>
    </row>
    <row r="284" spans="1:9">
      <c r="A284" t="s">
        <v>1006</v>
      </c>
      <c r="B284" s="5" t="s">
        <v>1007</v>
      </c>
      <c r="C284" t="s">
        <v>1008</v>
      </c>
      <c r="D284" s="6">
        <v>13</v>
      </c>
      <c r="E284" s="7">
        <v>0.69475919600000002</v>
      </c>
      <c r="F284" s="8">
        <v>7.1526370000000006E-2</v>
      </c>
      <c r="G284" s="8">
        <v>9.7133294419999991</v>
      </c>
      <c r="H284" s="9">
        <v>5.1499999999999998E-9</v>
      </c>
      <c r="I284">
        <v>279</v>
      </c>
    </row>
    <row r="285" spans="1:9">
      <c r="A285" t="s">
        <v>1009</v>
      </c>
      <c r="B285" s="5" t="s">
        <v>1010</v>
      </c>
      <c r="C285" t="s">
        <v>1011</v>
      </c>
      <c r="D285" s="6">
        <v>12</v>
      </c>
      <c r="E285" s="7">
        <v>0.69371267000000003</v>
      </c>
      <c r="F285" s="8">
        <v>0.123545118</v>
      </c>
      <c r="G285" s="8">
        <v>5.6150553250000002</v>
      </c>
      <c r="H285" s="9">
        <v>1.7E-5</v>
      </c>
      <c r="I285">
        <v>280</v>
      </c>
    </row>
    <row r="286" spans="1:9">
      <c r="A286" t="s">
        <v>1012</v>
      </c>
      <c r="B286" s="5" t="s">
        <v>1013</v>
      </c>
      <c r="C286" t="s">
        <v>1014</v>
      </c>
      <c r="D286" s="6">
        <v>11</v>
      </c>
      <c r="E286" s="7">
        <v>0.69322466299999996</v>
      </c>
      <c r="F286" s="8">
        <v>0.231133532</v>
      </c>
      <c r="G286" s="8">
        <v>2.9992388320000001</v>
      </c>
      <c r="H286" s="9">
        <v>7.0880320000000002E-3</v>
      </c>
      <c r="I286">
        <v>281</v>
      </c>
    </row>
    <row r="287" spans="1:9">
      <c r="A287" t="s">
        <v>1015</v>
      </c>
      <c r="B287" s="5" t="s">
        <v>1016</v>
      </c>
      <c r="C287" t="s">
        <v>1017</v>
      </c>
      <c r="D287" s="6">
        <v>16</v>
      </c>
      <c r="E287" s="7">
        <v>0.68992146200000004</v>
      </c>
      <c r="F287" s="8">
        <v>0.10530170699999999</v>
      </c>
      <c r="G287" s="8">
        <v>6.5518544849999998</v>
      </c>
      <c r="H287" s="9">
        <v>2.2000000000000001E-6</v>
      </c>
      <c r="I287">
        <v>282</v>
      </c>
    </row>
    <row r="288" spans="1:9">
      <c r="A288" t="s">
        <v>1018</v>
      </c>
      <c r="B288" s="5" t="s">
        <v>1019</v>
      </c>
      <c r="C288" t="s">
        <v>1020</v>
      </c>
      <c r="D288" s="6">
        <v>10</v>
      </c>
      <c r="E288" s="7">
        <v>0.689194058</v>
      </c>
      <c r="F288" s="8">
        <v>0.109995911</v>
      </c>
      <c r="G288" s="8">
        <v>6.265633426</v>
      </c>
      <c r="H288" s="9">
        <v>4.0600000000000001E-6</v>
      </c>
      <c r="I288">
        <v>283</v>
      </c>
    </row>
    <row r="289" spans="1:11">
      <c r="A289" t="s">
        <v>1021</v>
      </c>
      <c r="B289" s="5" t="s">
        <v>1022</v>
      </c>
      <c r="C289" t="s">
        <v>1023</v>
      </c>
      <c r="D289" s="6">
        <v>32</v>
      </c>
      <c r="E289" s="7">
        <v>0.688579253</v>
      </c>
      <c r="F289" s="8">
        <v>4.1435614000000003E-2</v>
      </c>
      <c r="G289" s="8">
        <v>16.618053490000001</v>
      </c>
      <c r="H289" s="9">
        <v>3.5899999999999998E-13</v>
      </c>
      <c r="I289">
        <v>284</v>
      </c>
    </row>
    <row r="290" spans="1:11">
      <c r="A290" t="s">
        <v>1024</v>
      </c>
      <c r="B290" s="5" t="s">
        <v>1025</v>
      </c>
      <c r="C290" t="s">
        <v>1026</v>
      </c>
      <c r="D290" s="6">
        <v>4</v>
      </c>
      <c r="E290" s="7">
        <v>0.68620457800000001</v>
      </c>
      <c r="F290" s="8">
        <v>0.27367071399999998</v>
      </c>
      <c r="G290" s="8">
        <v>2.5074096099999998</v>
      </c>
      <c r="H290" s="9">
        <v>2.0900080000000001E-2</v>
      </c>
      <c r="I290">
        <v>285</v>
      </c>
    </row>
    <row r="291" spans="1:11">
      <c r="A291" t="s">
        <v>1027</v>
      </c>
      <c r="B291" s="5" t="s">
        <v>1028</v>
      </c>
      <c r="C291" t="s">
        <v>1029</v>
      </c>
      <c r="D291" s="6">
        <v>8</v>
      </c>
      <c r="E291" s="7">
        <v>0.68608140399999995</v>
      </c>
      <c r="F291" s="8">
        <v>6.2484732000000001E-2</v>
      </c>
      <c r="G291" s="8">
        <v>10.979984809999999</v>
      </c>
      <c r="H291" s="9">
        <v>6.4199999999999995E-10</v>
      </c>
      <c r="I291">
        <v>286</v>
      </c>
    </row>
    <row r="292" spans="1:11">
      <c r="A292" t="s">
        <v>1030</v>
      </c>
      <c r="B292" s="5" t="s">
        <v>1031</v>
      </c>
      <c r="C292" t="s">
        <v>1032</v>
      </c>
      <c r="D292" s="6">
        <v>72</v>
      </c>
      <c r="E292" s="7">
        <v>0.68309984700000004</v>
      </c>
      <c r="F292" s="8">
        <v>3.1676533E-2</v>
      </c>
      <c r="G292" s="8">
        <v>21.56485528</v>
      </c>
      <c r="H292" s="9">
        <v>2.55E-15</v>
      </c>
      <c r="I292">
        <v>287</v>
      </c>
    </row>
    <row r="293" spans="1:11">
      <c r="A293" t="s">
        <v>1033</v>
      </c>
      <c r="B293" s="5" t="s">
        <v>1034</v>
      </c>
      <c r="C293" t="s">
        <v>1035</v>
      </c>
      <c r="D293" s="6">
        <v>11</v>
      </c>
      <c r="E293" s="7">
        <v>0.68049211499999995</v>
      </c>
      <c r="F293" s="8">
        <v>0.126391489</v>
      </c>
      <c r="G293" s="8">
        <v>5.3840026710000002</v>
      </c>
      <c r="H293" s="9">
        <v>2.8600000000000001E-5</v>
      </c>
      <c r="I293">
        <v>288</v>
      </c>
    </row>
    <row r="294" spans="1:11">
      <c r="A294" t="s">
        <v>1036</v>
      </c>
      <c r="B294" s="5" t="s">
        <v>1037</v>
      </c>
      <c r="C294" t="s">
        <v>1038</v>
      </c>
      <c r="D294" s="6">
        <v>10</v>
      </c>
      <c r="E294" s="7">
        <v>0.67851053100000003</v>
      </c>
      <c r="F294" s="8">
        <v>0.14719236999999999</v>
      </c>
      <c r="G294" s="8">
        <v>4.6096854880000002</v>
      </c>
      <c r="H294" s="9">
        <v>1.69486E-4</v>
      </c>
      <c r="I294">
        <v>289</v>
      </c>
    </row>
    <row r="295" spans="1:11">
      <c r="A295" t="s">
        <v>1039</v>
      </c>
      <c r="B295" s="5" t="s">
        <v>1040</v>
      </c>
      <c r="C295" t="s">
        <v>1041</v>
      </c>
      <c r="D295" s="6">
        <v>5</v>
      </c>
      <c r="E295" s="7">
        <v>0.67666157999999998</v>
      </c>
      <c r="F295" s="8">
        <v>0.17930389499999999</v>
      </c>
      <c r="G295" s="8">
        <v>3.7738253180000001</v>
      </c>
      <c r="H295" s="9">
        <v>1.1932010000000001E-3</v>
      </c>
      <c r="I295">
        <v>290</v>
      </c>
    </row>
    <row r="296" spans="1:11">
      <c r="A296" t="s">
        <v>1042</v>
      </c>
      <c r="B296" s="5" t="s">
        <v>1043</v>
      </c>
      <c r="C296" t="s">
        <v>1044</v>
      </c>
      <c r="D296" s="6">
        <v>31</v>
      </c>
      <c r="E296" s="7">
        <v>0.67467219</v>
      </c>
      <c r="F296" s="8">
        <v>5.9819280000000002E-2</v>
      </c>
      <c r="G296" s="8">
        <v>11.27850742</v>
      </c>
      <c r="H296" s="9">
        <v>4.03E-10</v>
      </c>
      <c r="I296">
        <v>291</v>
      </c>
    </row>
    <row r="297" spans="1:11">
      <c r="A297" t="s">
        <v>1045</v>
      </c>
      <c r="B297" s="5" t="s">
        <v>1046</v>
      </c>
      <c r="C297" t="s">
        <v>1047</v>
      </c>
      <c r="D297" s="6">
        <v>20</v>
      </c>
      <c r="E297" s="7">
        <v>0.66829717799999999</v>
      </c>
      <c r="F297" s="8">
        <v>8.7305834999999998E-2</v>
      </c>
      <c r="G297" s="8">
        <v>7.6546680079999998</v>
      </c>
      <c r="H297" s="9">
        <v>2.29E-7</v>
      </c>
      <c r="I297">
        <v>292</v>
      </c>
    </row>
    <row r="298" spans="1:11">
      <c r="A298" t="s">
        <v>1048</v>
      </c>
      <c r="B298" s="5" t="s">
        <v>1049</v>
      </c>
      <c r="C298" t="s">
        <v>1050</v>
      </c>
      <c r="D298" s="6">
        <v>7</v>
      </c>
      <c r="E298" s="7">
        <v>0.66813777500000004</v>
      </c>
      <c r="F298" s="8">
        <v>0.130634163</v>
      </c>
      <c r="G298" s="8">
        <v>5.1145715569999997</v>
      </c>
      <c r="H298" s="9">
        <v>5.2800000000000003E-5</v>
      </c>
      <c r="I298">
        <v>293</v>
      </c>
    </row>
    <row r="299" spans="1:11">
      <c r="A299" t="s">
        <v>1051</v>
      </c>
      <c r="B299" s="5" t="s">
        <v>1052</v>
      </c>
      <c r="C299" t="s">
        <v>1053</v>
      </c>
      <c r="D299" s="6">
        <v>9</v>
      </c>
      <c r="E299" s="7">
        <v>0.66263438500000005</v>
      </c>
      <c r="F299" s="8">
        <v>7.6867758999999994E-2</v>
      </c>
      <c r="G299" s="8">
        <v>8.6204462880000001</v>
      </c>
      <c r="H299" s="9">
        <v>5.4300000000000003E-8</v>
      </c>
      <c r="I299">
        <v>294</v>
      </c>
    </row>
    <row r="300" spans="1:11">
      <c r="A300" t="s">
        <v>1054</v>
      </c>
      <c r="B300" s="5" t="s">
        <v>1055</v>
      </c>
      <c r="C300" t="s">
        <v>1056</v>
      </c>
      <c r="D300" s="6">
        <v>6</v>
      </c>
      <c r="E300" s="7">
        <v>0.66110002300000004</v>
      </c>
      <c r="F300" s="8">
        <v>7.4590363000000007E-2</v>
      </c>
      <c r="G300" s="8">
        <v>8.8630755659999991</v>
      </c>
      <c r="H300" s="9">
        <v>2.3099999999999998E-8</v>
      </c>
      <c r="I300">
        <v>295</v>
      </c>
    </row>
    <row r="301" spans="1:11">
      <c r="A301" t="s">
        <v>1057</v>
      </c>
      <c r="B301" s="5" t="s">
        <v>1058</v>
      </c>
      <c r="C301" t="s">
        <v>1059</v>
      </c>
      <c r="D301" s="6">
        <v>4</v>
      </c>
      <c r="E301" s="7">
        <v>0.65597186200000002</v>
      </c>
      <c r="F301" s="8">
        <v>0.13420834400000001</v>
      </c>
      <c r="G301" s="8">
        <v>4.8877129439999996</v>
      </c>
      <c r="H301" s="9">
        <v>8.8999999999999995E-5</v>
      </c>
      <c r="I301">
        <v>296</v>
      </c>
    </row>
    <row r="302" spans="1:11">
      <c r="A302" t="s">
        <v>1060</v>
      </c>
      <c r="B302" s="5" t="s">
        <v>1061</v>
      </c>
      <c r="C302" t="s">
        <v>1062</v>
      </c>
      <c r="D302" s="6">
        <v>60</v>
      </c>
      <c r="E302" s="7">
        <v>0.65540241700000001</v>
      </c>
      <c r="F302" s="8">
        <v>6.0926830000000001E-2</v>
      </c>
      <c r="G302" s="8">
        <v>10.757205239999999</v>
      </c>
      <c r="H302" s="9">
        <v>9.1500000000000005E-10</v>
      </c>
      <c r="I302">
        <v>297</v>
      </c>
    </row>
    <row r="303" spans="1:11">
      <c r="A303" t="s">
        <v>1063</v>
      </c>
      <c r="B303" s="5" t="s">
        <v>1064</v>
      </c>
      <c r="C303" t="s">
        <v>1065</v>
      </c>
      <c r="D303" s="6">
        <v>17</v>
      </c>
      <c r="E303" s="7">
        <v>0.65464205799999997</v>
      </c>
      <c r="F303" s="8">
        <v>0.11297119899999999</v>
      </c>
      <c r="G303" s="8">
        <v>5.7947695020000003</v>
      </c>
      <c r="H303" s="9">
        <v>1.1399999999999999E-5</v>
      </c>
      <c r="I303">
        <v>298</v>
      </c>
      <c r="K303" s="16"/>
    </row>
    <row r="304" spans="1:11">
      <c r="A304" t="s">
        <v>1066</v>
      </c>
      <c r="B304" s="5" t="s">
        <v>1067</v>
      </c>
      <c r="C304" t="s">
        <v>1068</v>
      </c>
      <c r="D304" s="6">
        <v>12</v>
      </c>
      <c r="E304" s="7">
        <v>0.65333516599999997</v>
      </c>
      <c r="F304" s="8">
        <v>0.114068213</v>
      </c>
      <c r="G304" s="8">
        <v>5.727583096</v>
      </c>
      <c r="H304" s="9">
        <v>1.3200000000000001E-5</v>
      </c>
      <c r="I304">
        <v>299</v>
      </c>
      <c r="K304" s="17"/>
    </row>
    <row r="305" spans="1:11">
      <c r="A305" t="s">
        <v>1069</v>
      </c>
      <c r="B305" s="5" t="s">
        <v>1070</v>
      </c>
      <c r="C305" t="s">
        <v>1071</v>
      </c>
      <c r="D305" s="6">
        <v>15</v>
      </c>
      <c r="E305" s="7">
        <v>0.65103805599999998</v>
      </c>
      <c r="F305" s="8">
        <v>5.7510737999999999E-2</v>
      </c>
      <c r="G305" s="8">
        <v>11.32028699</v>
      </c>
      <c r="H305" s="9">
        <v>3.7799999999999999E-10</v>
      </c>
      <c r="I305">
        <v>300</v>
      </c>
      <c r="K305" s="17"/>
    </row>
    <row r="306" spans="1:11">
      <c r="A306" t="s">
        <v>1072</v>
      </c>
      <c r="B306" s="5" t="s">
        <v>1073</v>
      </c>
      <c r="C306" t="s">
        <v>1074</v>
      </c>
      <c r="D306" s="6">
        <v>48</v>
      </c>
      <c r="E306" s="7">
        <v>0.65074186999999994</v>
      </c>
      <c r="F306" s="8">
        <v>5.8676818999999998E-2</v>
      </c>
      <c r="G306" s="8">
        <v>11.09027187</v>
      </c>
      <c r="H306" s="9">
        <v>5.4E-10</v>
      </c>
      <c r="I306">
        <v>301</v>
      </c>
      <c r="K306" s="17"/>
    </row>
    <row r="307" spans="1:11">
      <c r="A307" t="s">
        <v>1075</v>
      </c>
      <c r="B307" s="5" t="s">
        <v>1076</v>
      </c>
      <c r="C307" t="s">
        <v>1077</v>
      </c>
      <c r="D307" s="6">
        <v>7</v>
      </c>
      <c r="E307" s="7">
        <v>0.64958302499999998</v>
      </c>
      <c r="F307" s="8">
        <v>7.2341481999999999E-2</v>
      </c>
      <c r="G307" s="8">
        <v>8.9793989449999998</v>
      </c>
      <c r="H307" s="9">
        <v>1.8699999999999999E-8</v>
      </c>
      <c r="I307">
        <v>302</v>
      </c>
      <c r="K307" s="17"/>
    </row>
    <row r="308" spans="1:11">
      <c r="A308" t="s">
        <v>1078</v>
      </c>
      <c r="B308" s="5" t="s">
        <v>1079</v>
      </c>
      <c r="C308" t="s">
        <v>1080</v>
      </c>
      <c r="D308" s="6">
        <v>20</v>
      </c>
      <c r="E308" s="7">
        <v>0.64916705600000002</v>
      </c>
      <c r="F308" s="8">
        <v>9.7924507999999993E-2</v>
      </c>
      <c r="G308" s="8">
        <v>6.6292603410000002</v>
      </c>
      <c r="H308" s="9">
        <v>1.8700000000000001E-6</v>
      </c>
      <c r="I308">
        <v>303</v>
      </c>
      <c r="K308" s="17"/>
    </row>
    <row r="309" spans="1:11">
      <c r="A309" t="s">
        <v>1081</v>
      </c>
      <c r="B309" s="5" t="s">
        <v>1082</v>
      </c>
      <c r="C309" t="s">
        <v>1083</v>
      </c>
      <c r="D309" s="6">
        <v>10</v>
      </c>
      <c r="E309" s="7">
        <v>0.64615409099999999</v>
      </c>
      <c r="F309" s="8">
        <v>0.101729167</v>
      </c>
      <c r="G309" s="8">
        <v>6.3517092479999997</v>
      </c>
      <c r="H309" s="9">
        <v>3.3699999999999999E-6</v>
      </c>
      <c r="I309">
        <v>304</v>
      </c>
      <c r="K309" s="17"/>
    </row>
    <row r="310" spans="1:11">
      <c r="A310" t="s">
        <v>1084</v>
      </c>
      <c r="B310" s="5" t="s">
        <v>1085</v>
      </c>
      <c r="C310" t="s">
        <v>1086</v>
      </c>
      <c r="D310" s="6">
        <v>14</v>
      </c>
      <c r="E310" s="7">
        <v>0.64278309700000003</v>
      </c>
      <c r="F310" s="8">
        <v>8.9470983000000004E-2</v>
      </c>
      <c r="G310" s="8">
        <v>7.1842632670000004</v>
      </c>
      <c r="H310" s="9">
        <v>5.8899999999999999E-7</v>
      </c>
      <c r="I310">
        <v>305</v>
      </c>
      <c r="K310" s="17"/>
    </row>
    <row r="311" spans="1:11">
      <c r="A311" t="s">
        <v>1087</v>
      </c>
      <c r="B311" s="5" t="s">
        <v>1088</v>
      </c>
      <c r="C311" t="s">
        <v>1089</v>
      </c>
      <c r="D311" s="6">
        <v>19</v>
      </c>
      <c r="E311" s="7">
        <v>0.64070304700000003</v>
      </c>
      <c r="F311" s="8">
        <v>9.2155796999999998E-2</v>
      </c>
      <c r="G311" s="8">
        <v>6.952390072</v>
      </c>
      <c r="H311" s="9">
        <v>9.4900000000000004E-7</v>
      </c>
      <c r="I311">
        <v>306</v>
      </c>
      <c r="K311" s="17"/>
    </row>
    <row r="312" spans="1:11">
      <c r="A312" t="s">
        <v>1090</v>
      </c>
      <c r="B312" s="5" t="s">
        <v>1091</v>
      </c>
      <c r="C312" t="s">
        <v>1092</v>
      </c>
      <c r="D312" s="6">
        <v>9</v>
      </c>
      <c r="E312" s="7">
        <v>0.64000596499999995</v>
      </c>
      <c r="F312" s="8">
        <v>0.119601663</v>
      </c>
      <c r="G312" s="8">
        <v>5.3511460509999997</v>
      </c>
      <c r="H312" s="9">
        <v>3.0800000000000003E-5</v>
      </c>
      <c r="I312">
        <v>307</v>
      </c>
      <c r="K312" s="17"/>
    </row>
    <row r="313" spans="1:11">
      <c r="A313" t="s">
        <v>1093</v>
      </c>
      <c r="B313" s="5" t="s">
        <v>1094</v>
      </c>
      <c r="C313" t="s">
        <v>1095</v>
      </c>
      <c r="D313" s="6">
        <v>11</v>
      </c>
      <c r="E313" s="7">
        <v>0.63981131899999999</v>
      </c>
      <c r="F313" s="8">
        <v>8.8754845999999998E-2</v>
      </c>
      <c r="G313" s="8">
        <v>7.2087479959999996</v>
      </c>
      <c r="H313" s="9">
        <v>5.6000000000000004E-7</v>
      </c>
      <c r="I313">
        <v>308</v>
      </c>
      <c r="K313" s="17"/>
    </row>
    <row r="314" spans="1:11">
      <c r="A314" t="s">
        <v>1096</v>
      </c>
      <c r="B314" s="5" t="s">
        <v>1097</v>
      </c>
      <c r="C314" t="s">
        <v>1098</v>
      </c>
      <c r="D314" s="6">
        <v>41</v>
      </c>
      <c r="E314" s="7">
        <v>0.63979977600000004</v>
      </c>
      <c r="F314" s="8">
        <v>2.3372746999999999E-2</v>
      </c>
      <c r="G314" s="8">
        <v>27.37375213</v>
      </c>
      <c r="H314" s="9">
        <v>2.51E-17</v>
      </c>
      <c r="I314">
        <v>309</v>
      </c>
      <c r="K314" s="17"/>
    </row>
    <row r="315" spans="1:11">
      <c r="A315" t="s">
        <v>1099</v>
      </c>
      <c r="B315" s="5" t="s">
        <v>1100</v>
      </c>
      <c r="C315" t="s">
        <v>1101</v>
      </c>
      <c r="D315" s="6">
        <v>34</v>
      </c>
      <c r="E315" s="7">
        <v>0.632793673</v>
      </c>
      <c r="F315" s="8">
        <v>8.6915551999999993E-2</v>
      </c>
      <c r="G315" s="8">
        <v>7.2805575019999997</v>
      </c>
      <c r="H315" s="9">
        <v>4.8400000000000005E-7</v>
      </c>
      <c r="I315">
        <v>310</v>
      </c>
      <c r="K315" s="17"/>
    </row>
    <row r="316" spans="1:11">
      <c r="A316" t="s">
        <v>1102</v>
      </c>
      <c r="B316" s="5" t="s">
        <v>1103</v>
      </c>
      <c r="C316" t="s">
        <v>1104</v>
      </c>
      <c r="D316" s="6">
        <v>14</v>
      </c>
      <c r="E316" s="7">
        <v>0.62888019500000003</v>
      </c>
      <c r="F316" s="8">
        <v>0.10962031799999999</v>
      </c>
      <c r="G316" s="8">
        <v>5.736894457</v>
      </c>
      <c r="H316" s="9">
        <v>1.2999999999999999E-5</v>
      </c>
      <c r="I316">
        <v>311</v>
      </c>
      <c r="K316" s="17"/>
    </row>
    <row r="317" spans="1:11">
      <c r="A317" t="s">
        <v>1105</v>
      </c>
      <c r="B317" s="5" t="s">
        <v>1106</v>
      </c>
      <c r="C317" t="s">
        <v>1107</v>
      </c>
      <c r="D317" s="6">
        <v>13</v>
      </c>
      <c r="E317" s="7">
        <v>0.62801218299999995</v>
      </c>
      <c r="F317" s="8">
        <v>5.6754227999999997E-2</v>
      </c>
      <c r="G317" s="8">
        <v>11.065469589999999</v>
      </c>
      <c r="H317" s="9">
        <v>5.6200000000000002E-10</v>
      </c>
      <c r="I317">
        <v>312</v>
      </c>
      <c r="K317" s="17"/>
    </row>
    <row r="318" spans="1:11">
      <c r="A318" t="s">
        <v>1108</v>
      </c>
      <c r="B318" s="5" t="s">
        <v>1109</v>
      </c>
      <c r="C318" t="s">
        <v>1110</v>
      </c>
      <c r="D318" s="6">
        <v>4</v>
      </c>
      <c r="E318" s="7">
        <v>0.62775662300000001</v>
      </c>
      <c r="F318" s="8">
        <v>0.14217142199999999</v>
      </c>
      <c r="G318" s="8">
        <v>4.4154909179999997</v>
      </c>
      <c r="H318" s="9">
        <v>2.6641300000000001E-4</v>
      </c>
      <c r="I318">
        <v>313</v>
      </c>
      <c r="K318" s="17"/>
    </row>
    <row r="319" spans="1:11">
      <c r="A319" t="s">
        <v>1111</v>
      </c>
      <c r="B319" s="5" t="s">
        <v>1112</v>
      </c>
      <c r="C319" t="s">
        <v>1113</v>
      </c>
      <c r="D319" s="6">
        <v>15</v>
      </c>
      <c r="E319" s="7">
        <v>0.62596589599999997</v>
      </c>
      <c r="F319" s="8">
        <v>0.10766008000000001</v>
      </c>
      <c r="G319" s="8">
        <v>5.8142804269999999</v>
      </c>
      <c r="H319" s="9">
        <v>1.0900000000000001E-5</v>
      </c>
      <c r="I319">
        <v>314</v>
      </c>
      <c r="K319" s="17"/>
    </row>
    <row r="320" spans="1:11">
      <c r="A320" t="s">
        <v>1114</v>
      </c>
      <c r="B320" s="5" t="s">
        <v>1115</v>
      </c>
      <c r="C320" t="s">
        <v>1116</v>
      </c>
      <c r="D320" s="6">
        <v>7</v>
      </c>
      <c r="E320" s="7">
        <v>0.62244513999999995</v>
      </c>
      <c r="F320" s="8">
        <v>0.116107106</v>
      </c>
      <c r="G320" s="8">
        <v>5.3609564809999997</v>
      </c>
      <c r="H320" s="9">
        <v>3.0199999999999999E-5</v>
      </c>
      <c r="I320">
        <v>315</v>
      </c>
      <c r="K320" s="17"/>
    </row>
    <row r="321" spans="1:11">
      <c r="A321" t="s">
        <v>1117</v>
      </c>
      <c r="B321" s="5" t="s">
        <v>1118</v>
      </c>
      <c r="C321" t="s">
        <v>1119</v>
      </c>
      <c r="D321" s="6">
        <v>21</v>
      </c>
      <c r="E321" s="7">
        <v>0.61697736199999997</v>
      </c>
      <c r="F321" s="8">
        <v>7.7605447999999994E-2</v>
      </c>
      <c r="G321" s="8">
        <v>7.9501810839999996</v>
      </c>
      <c r="H321" s="9">
        <v>1.2800000000000001E-7</v>
      </c>
      <c r="I321">
        <v>316</v>
      </c>
      <c r="K321" s="17"/>
    </row>
    <row r="322" spans="1:11">
      <c r="A322" t="s">
        <v>1120</v>
      </c>
      <c r="B322" s="5" t="s">
        <v>1121</v>
      </c>
      <c r="C322" t="s">
        <v>1122</v>
      </c>
      <c r="D322" s="6">
        <v>54</v>
      </c>
      <c r="E322" s="7">
        <v>0.61390559700000003</v>
      </c>
      <c r="F322" s="8">
        <v>5.3803087999999999E-2</v>
      </c>
      <c r="G322" s="8">
        <v>11.410229709999999</v>
      </c>
      <c r="H322" s="9">
        <v>3.29E-10</v>
      </c>
      <c r="I322">
        <v>317</v>
      </c>
      <c r="K322" s="17"/>
    </row>
    <row r="323" spans="1:11">
      <c r="A323" t="s">
        <v>1123</v>
      </c>
      <c r="B323" s="5" t="s">
        <v>1124</v>
      </c>
      <c r="C323" t="s">
        <v>1125</v>
      </c>
      <c r="D323" s="6">
        <v>11</v>
      </c>
      <c r="E323" s="7">
        <v>0.61297070200000003</v>
      </c>
      <c r="F323" s="8">
        <v>7.5200726999999995E-2</v>
      </c>
      <c r="G323" s="8">
        <v>8.1511273469999992</v>
      </c>
      <c r="H323" s="9">
        <v>8.72E-8</v>
      </c>
      <c r="I323">
        <v>318</v>
      </c>
      <c r="K323" s="17"/>
    </row>
    <row r="324" spans="1:11">
      <c r="A324" t="s">
        <v>1126</v>
      </c>
      <c r="B324" s="5" t="s">
        <v>1127</v>
      </c>
      <c r="C324" t="s">
        <v>1128</v>
      </c>
      <c r="D324" s="6">
        <v>25</v>
      </c>
      <c r="E324" s="7">
        <v>0.60829450399999996</v>
      </c>
      <c r="F324" s="8">
        <v>9.7439102999999999E-2</v>
      </c>
      <c r="G324" s="8">
        <v>6.242817133</v>
      </c>
      <c r="H324" s="9">
        <v>4.2699999999999998E-6</v>
      </c>
      <c r="I324">
        <v>319</v>
      </c>
      <c r="K324" s="17"/>
    </row>
    <row r="325" spans="1:11">
      <c r="A325" t="s">
        <v>1129</v>
      </c>
      <c r="B325" s="5" t="s">
        <v>1130</v>
      </c>
      <c r="C325" t="s">
        <v>1131</v>
      </c>
      <c r="D325" s="6">
        <v>96</v>
      </c>
      <c r="E325" s="7">
        <v>0.60798893099999995</v>
      </c>
      <c r="F325" s="8">
        <v>3.6654250999999999E-2</v>
      </c>
      <c r="G325" s="8">
        <v>16.587133009999999</v>
      </c>
      <c r="H325" s="9">
        <v>3.7099999999999998E-13</v>
      </c>
      <c r="I325">
        <v>320</v>
      </c>
      <c r="K325" s="17"/>
    </row>
    <row r="326" spans="1:11">
      <c r="A326" t="s">
        <v>1132</v>
      </c>
      <c r="B326" s="5" t="s">
        <v>1133</v>
      </c>
      <c r="C326" t="s">
        <v>1134</v>
      </c>
      <c r="D326" s="6">
        <v>3</v>
      </c>
      <c r="E326" s="7">
        <v>0.60685810100000004</v>
      </c>
      <c r="F326" s="8">
        <v>0.23877336800000001</v>
      </c>
      <c r="G326" s="8">
        <v>2.5415652770000001</v>
      </c>
      <c r="H326" s="9">
        <v>1.9425438999999999E-2</v>
      </c>
      <c r="I326">
        <v>321</v>
      </c>
      <c r="K326" s="17"/>
    </row>
    <row r="327" spans="1:11">
      <c r="A327" t="s">
        <v>1135</v>
      </c>
      <c r="B327" s="5" t="s">
        <v>1136</v>
      </c>
      <c r="C327" t="s">
        <v>1137</v>
      </c>
      <c r="D327" s="6">
        <v>5</v>
      </c>
      <c r="E327" s="7">
        <v>0.60372009999999998</v>
      </c>
      <c r="F327" s="8">
        <v>0.11282184100000001</v>
      </c>
      <c r="G327" s="8">
        <v>5.3510924449999999</v>
      </c>
      <c r="H327" s="9">
        <v>3.0800000000000003E-5</v>
      </c>
      <c r="I327">
        <v>322</v>
      </c>
      <c r="K327" s="17"/>
    </row>
    <row r="328" spans="1:11">
      <c r="A328" t="s">
        <v>1138</v>
      </c>
      <c r="B328" s="5" t="s">
        <v>1139</v>
      </c>
      <c r="C328" t="s">
        <v>1140</v>
      </c>
      <c r="D328" s="6">
        <v>17</v>
      </c>
      <c r="E328" s="7">
        <v>0.60014939199999995</v>
      </c>
      <c r="F328" s="8">
        <v>5.0747264E-2</v>
      </c>
      <c r="G328" s="8">
        <v>11.82624126</v>
      </c>
      <c r="H328" s="9">
        <v>1.7600000000000001E-10</v>
      </c>
      <c r="I328">
        <v>323</v>
      </c>
      <c r="K328" s="17"/>
    </row>
    <row r="329" spans="1:11">
      <c r="A329" t="s">
        <v>1141</v>
      </c>
      <c r="B329" s="5" t="s">
        <v>1142</v>
      </c>
      <c r="C329" t="s">
        <v>1143</v>
      </c>
      <c r="D329" s="6">
        <v>11</v>
      </c>
      <c r="E329" s="7">
        <v>0.59619381100000002</v>
      </c>
      <c r="F329" s="8">
        <v>8.3087873000000007E-2</v>
      </c>
      <c r="G329" s="8">
        <v>7.1754612020000001</v>
      </c>
      <c r="H329" s="9">
        <v>5.9999999999999997E-7</v>
      </c>
      <c r="I329">
        <v>324</v>
      </c>
      <c r="K329" s="17"/>
    </row>
    <row r="330" spans="1:11">
      <c r="A330" t="s">
        <v>1144</v>
      </c>
      <c r="B330" s="5" t="s">
        <v>1145</v>
      </c>
      <c r="C330" t="s">
        <v>1146</v>
      </c>
      <c r="D330" s="6">
        <v>7</v>
      </c>
      <c r="E330" s="7">
        <v>0.59543264299999998</v>
      </c>
      <c r="F330" s="8">
        <v>0.14735040999999999</v>
      </c>
      <c r="G330" s="8">
        <v>4.0409296670000003</v>
      </c>
      <c r="H330" s="9">
        <v>6.3931199999999995E-4</v>
      </c>
      <c r="I330">
        <v>325</v>
      </c>
      <c r="K330" s="17"/>
    </row>
    <row r="331" spans="1:11">
      <c r="A331" t="s">
        <v>1147</v>
      </c>
      <c r="B331" s="5" t="s">
        <v>1148</v>
      </c>
      <c r="C331" t="s">
        <v>1149</v>
      </c>
      <c r="D331" s="6">
        <v>16</v>
      </c>
      <c r="E331" s="7">
        <v>0.59335146299999997</v>
      </c>
      <c r="F331" s="8">
        <v>7.9821969000000006E-2</v>
      </c>
      <c r="G331" s="8">
        <v>7.4334356039999996</v>
      </c>
      <c r="H331" s="9">
        <v>3.5600000000000001E-7</v>
      </c>
      <c r="I331">
        <v>326</v>
      </c>
      <c r="K331" s="17"/>
    </row>
    <row r="332" spans="1:11">
      <c r="A332" t="s">
        <v>1150</v>
      </c>
      <c r="B332" s="5" t="s">
        <v>1151</v>
      </c>
      <c r="C332" t="s">
        <v>1152</v>
      </c>
      <c r="D332" s="6">
        <v>30</v>
      </c>
      <c r="E332" s="7">
        <v>0.59290938000000004</v>
      </c>
      <c r="F332" s="8">
        <v>6.1929941000000002E-2</v>
      </c>
      <c r="G332" s="8">
        <v>9.5738728749999993</v>
      </c>
      <c r="H332" s="9">
        <v>6.5499999999999999E-9</v>
      </c>
      <c r="I332">
        <v>327</v>
      </c>
      <c r="K332" s="17"/>
    </row>
    <row r="333" spans="1:11">
      <c r="A333" t="s">
        <v>1153</v>
      </c>
      <c r="B333" s="5" t="s">
        <v>1154</v>
      </c>
      <c r="C333" t="s">
        <v>1155</v>
      </c>
      <c r="D333" s="6">
        <v>9</v>
      </c>
      <c r="E333" s="7">
        <v>0.59098015500000001</v>
      </c>
      <c r="F333" s="8">
        <v>0.15585242899999999</v>
      </c>
      <c r="G333" s="8">
        <v>3.7919213759999999</v>
      </c>
      <c r="H333" s="9">
        <v>1.1438830000000001E-3</v>
      </c>
      <c r="I333">
        <v>328</v>
      </c>
      <c r="K333" s="17"/>
    </row>
    <row r="334" spans="1:11">
      <c r="A334" t="s">
        <v>1156</v>
      </c>
      <c r="B334" s="5" t="s">
        <v>1157</v>
      </c>
      <c r="C334" t="s">
        <v>1158</v>
      </c>
      <c r="D334" s="6">
        <v>25</v>
      </c>
      <c r="E334" s="7">
        <v>0.59009316899999997</v>
      </c>
      <c r="F334" s="8">
        <v>7.5066304E-2</v>
      </c>
      <c r="G334" s="8">
        <v>7.8609593970000002</v>
      </c>
      <c r="H334" s="9">
        <v>1.5300000000000001E-7</v>
      </c>
      <c r="I334">
        <v>329</v>
      </c>
      <c r="K334" s="17"/>
    </row>
    <row r="335" spans="1:11">
      <c r="A335" t="s">
        <v>1159</v>
      </c>
      <c r="B335" s="5" t="s">
        <v>1160</v>
      </c>
      <c r="C335" t="s">
        <v>1161</v>
      </c>
      <c r="D335" s="6">
        <v>4</v>
      </c>
      <c r="E335" s="7">
        <v>0.585576019</v>
      </c>
      <c r="F335" s="8">
        <v>0.126342553</v>
      </c>
      <c r="G335" s="8">
        <v>4.6348281350000002</v>
      </c>
      <c r="H335" s="9">
        <v>1.5986700000000001E-4</v>
      </c>
      <c r="I335">
        <v>330</v>
      </c>
      <c r="K335" s="17"/>
    </row>
    <row r="336" spans="1:11">
      <c r="A336" t="s">
        <v>1162</v>
      </c>
      <c r="B336" s="5" t="s">
        <v>1163</v>
      </c>
      <c r="C336" t="s">
        <v>1164</v>
      </c>
      <c r="D336" s="6">
        <v>31</v>
      </c>
      <c r="E336" s="7">
        <v>0.584429321</v>
      </c>
      <c r="F336" s="8">
        <v>5.0154949999999997E-2</v>
      </c>
      <c r="G336" s="8">
        <v>11.65247548</v>
      </c>
      <c r="H336" s="9">
        <v>2.2799999999999999E-10</v>
      </c>
      <c r="I336">
        <v>331</v>
      </c>
      <c r="K336" s="17"/>
    </row>
    <row r="337" spans="1:11">
      <c r="A337" t="s">
        <v>1165</v>
      </c>
      <c r="B337" s="5" t="s">
        <v>1166</v>
      </c>
      <c r="C337" t="s">
        <v>1167</v>
      </c>
      <c r="D337" s="6">
        <v>17</v>
      </c>
      <c r="E337" s="7">
        <v>0.58426535999999996</v>
      </c>
      <c r="F337" s="8">
        <v>0.10188538799999999</v>
      </c>
      <c r="G337" s="8">
        <v>5.7345353719999999</v>
      </c>
      <c r="H337" s="9">
        <v>1.2999999999999999E-5</v>
      </c>
      <c r="I337">
        <v>332</v>
      </c>
      <c r="K337" s="17"/>
    </row>
    <row r="338" spans="1:11">
      <c r="A338" t="s">
        <v>1168</v>
      </c>
      <c r="B338" s="5" t="s">
        <v>1169</v>
      </c>
      <c r="C338" t="s">
        <v>1170</v>
      </c>
      <c r="D338" s="6">
        <v>11</v>
      </c>
      <c r="E338" s="7">
        <v>0.58386798399999995</v>
      </c>
      <c r="F338" s="8">
        <v>0.10717212600000001</v>
      </c>
      <c r="G338" s="8">
        <v>5.4479462600000002</v>
      </c>
      <c r="H338" s="9">
        <v>2.48E-5</v>
      </c>
      <c r="I338">
        <v>333</v>
      </c>
      <c r="K338" s="17"/>
    </row>
    <row r="339" spans="1:11">
      <c r="A339" t="s">
        <v>1171</v>
      </c>
      <c r="B339" s="5" t="s">
        <v>1172</v>
      </c>
      <c r="C339" t="s">
        <v>1173</v>
      </c>
      <c r="D339" s="6">
        <v>6</v>
      </c>
      <c r="E339" s="7">
        <v>0.58311826600000005</v>
      </c>
      <c r="F339" s="8">
        <v>9.9821039E-2</v>
      </c>
      <c r="G339" s="8">
        <v>5.8416369279999998</v>
      </c>
      <c r="H339" s="9">
        <v>1.03E-5</v>
      </c>
      <c r="I339">
        <v>334</v>
      </c>
      <c r="K339" s="17"/>
    </row>
    <row r="340" spans="1:11">
      <c r="A340" t="s">
        <v>1174</v>
      </c>
      <c r="B340" s="5" t="s">
        <v>1175</v>
      </c>
      <c r="C340" t="s">
        <v>1176</v>
      </c>
      <c r="D340" s="6">
        <v>14</v>
      </c>
      <c r="E340" s="7">
        <v>0.58175772199999998</v>
      </c>
      <c r="F340" s="8">
        <v>5.2311482999999999E-2</v>
      </c>
      <c r="G340" s="8">
        <v>11.121032769999999</v>
      </c>
      <c r="H340" s="9">
        <v>5.1499999999999998E-10</v>
      </c>
      <c r="I340">
        <v>335</v>
      </c>
      <c r="K340" s="17"/>
    </row>
    <row r="341" spans="1:11">
      <c r="A341" t="s">
        <v>1177</v>
      </c>
      <c r="B341" s="5" t="s">
        <v>1178</v>
      </c>
      <c r="C341" t="s">
        <v>1179</v>
      </c>
      <c r="D341" s="6">
        <v>10</v>
      </c>
      <c r="E341" s="7">
        <v>0.58013561899999999</v>
      </c>
      <c r="F341" s="8">
        <v>6.4347672999999994E-2</v>
      </c>
      <c r="G341" s="8">
        <v>9.0156426150000009</v>
      </c>
      <c r="H341" s="9">
        <v>1.7500000000000001E-8</v>
      </c>
      <c r="I341">
        <v>336</v>
      </c>
      <c r="K341" s="17"/>
    </row>
    <row r="342" spans="1:11">
      <c r="A342" t="s">
        <v>1180</v>
      </c>
      <c r="B342" s="5" t="s">
        <v>1181</v>
      </c>
      <c r="C342" t="s">
        <v>1182</v>
      </c>
      <c r="D342" s="6">
        <v>7</v>
      </c>
      <c r="E342" s="7">
        <v>0.57971064500000002</v>
      </c>
      <c r="F342" s="8">
        <v>0.19382043700000001</v>
      </c>
      <c r="G342" s="8">
        <v>2.9909675880000002</v>
      </c>
      <c r="H342" s="9">
        <v>7.2211829999999999E-3</v>
      </c>
      <c r="I342">
        <v>337</v>
      </c>
      <c r="K342" s="17"/>
    </row>
    <row r="343" spans="1:11">
      <c r="A343" t="s">
        <v>1183</v>
      </c>
      <c r="B343" s="5" t="s">
        <v>1184</v>
      </c>
      <c r="C343" t="s">
        <v>1185</v>
      </c>
      <c r="D343" s="6">
        <v>13</v>
      </c>
      <c r="E343" s="7">
        <v>0.579680274</v>
      </c>
      <c r="F343" s="8">
        <v>0.107524391</v>
      </c>
      <c r="G343" s="8">
        <v>5.3911514519999999</v>
      </c>
      <c r="H343" s="9">
        <v>2.8200000000000001E-5</v>
      </c>
      <c r="I343">
        <v>338</v>
      </c>
      <c r="K343" s="17"/>
    </row>
    <row r="344" spans="1:11">
      <c r="A344" t="s">
        <v>1186</v>
      </c>
      <c r="B344" s="5" t="s">
        <v>1187</v>
      </c>
      <c r="C344" t="s">
        <v>1188</v>
      </c>
      <c r="D344" s="6">
        <v>13</v>
      </c>
      <c r="E344" s="7">
        <v>0.57449060900000004</v>
      </c>
      <c r="F344" s="8">
        <v>6.9885294000000001E-2</v>
      </c>
      <c r="G344" s="8">
        <v>8.2204791969999995</v>
      </c>
      <c r="H344" s="9">
        <v>7.6399999999999996E-8</v>
      </c>
      <c r="I344">
        <v>339</v>
      </c>
      <c r="K344" s="17"/>
    </row>
    <row r="345" spans="1:11">
      <c r="A345" t="s">
        <v>1189</v>
      </c>
      <c r="B345" s="5" t="s">
        <v>1190</v>
      </c>
      <c r="C345" t="s">
        <v>1191</v>
      </c>
      <c r="D345" s="6">
        <v>11</v>
      </c>
      <c r="E345" s="7">
        <v>0.57346083400000003</v>
      </c>
      <c r="F345" s="8">
        <v>0.104405427</v>
      </c>
      <c r="G345" s="8">
        <v>5.4926343629999996</v>
      </c>
      <c r="H345" s="9">
        <v>2.2399999999999999E-5</v>
      </c>
      <c r="I345">
        <v>340</v>
      </c>
      <c r="K345" s="17"/>
    </row>
    <row r="346" spans="1:11">
      <c r="A346" t="s">
        <v>1192</v>
      </c>
      <c r="B346" s="5" t="s">
        <v>1193</v>
      </c>
      <c r="C346" t="s">
        <v>1194</v>
      </c>
      <c r="D346" s="6">
        <v>13</v>
      </c>
      <c r="E346" s="7">
        <v>0.57317580599999995</v>
      </c>
      <c r="F346" s="8">
        <v>0.104594334</v>
      </c>
      <c r="G346" s="8">
        <v>5.4799890810000003</v>
      </c>
      <c r="H346" s="9">
        <v>2.3E-5</v>
      </c>
      <c r="I346">
        <v>341</v>
      </c>
      <c r="K346" s="17"/>
    </row>
    <row r="347" spans="1:11">
      <c r="A347" t="s">
        <v>1195</v>
      </c>
      <c r="B347" s="5" t="s">
        <v>1196</v>
      </c>
      <c r="C347" t="s">
        <v>1197</v>
      </c>
      <c r="D347" s="6">
        <v>30</v>
      </c>
      <c r="E347" s="7">
        <v>0.56860663</v>
      </c>
      <c r="F347" s="8">
        <v>3.9710932999999997E-2</v>
      </c>
      <c r="G347" s="8">
        <v>14.31864186</v>
      </c>
      <c r="H347" s="9">
        <v>5.6500000000000004E-12</v>
      </c>
      <c r="I347">
        <v>342</v>
      </c>
      <c r="K347" s="17"/>
    </row>
    <row r="348" spans="1:11">
      <c r="A348" t="s">
        <v>1198</v>
      </c>
      <c r="B348" s="5" t="s">
        <v>1199</v>
      </c>
      <c r="C348" t="s">
        <v>1200</v>
      </c>
      <c r="D348" s="6">
        <v>4</v>
      </c>
      <c r="E348" s="7">
        <v>0.56538328299999996</v>
      </c>
      <c r="F348" s="8">
        <v>0.106269636</v>
      </c>
      <c r="G348" s="8">
        <v>5.3202711740000002</v>
      </c>
      <c r="H348" s="9">
        <v>3.3099999999999998E-5</v>
      </c>
      <c r="I348">
        <v>343</v>
      </c>
      <c r="K348" s="17"/>
    </row>
    <row r="349" spans="1:11">
      <c r="A349" t="s">
        <v>1201</v>
      </c>
      <c r="B349" s="5" t="s">
        <v>1202</v>
      </c>
      <c r="C349" t="s">
        <v>1203</v>
      </c>
      <c r="D349" s="6">
        <v>37</v>
      </c>
      <c r="E349" s="7">
        <v>0.56515183800000002</v>
      </c>
      <c r="F349" s="8">
        <v>8.5804859999999997E-2</v>
      </c>
      <c r="G349" s="8">
        <v>6.5864782020000003</v>
      </c>
      <c r="H349" s="9">
        <v>2.04E-6</v>
      </c>
      <c r="I349">
        <v>344</v>
      </c>
      <c r="K349" s="17"/>
    </row>
    <row r="350" spans="1:11">
      <c r="A350" t="s">
        <v>1204</v>
      </c>
      <c r="B350" s="5" t="s">
        <v>1205</v>
      </c>
      <c r="C350" t="s">
        <v>1206</v>
      </c>
      <c r="D350" s="6">
        <v>10</v>
      </c>
      <c r="E350" s="7">
        <v>0.56406338899999997</v>
      </c>
      <c r="F350" s="8">
        <v>7.6916709E-2</v>
      </c>
      <c r="G350" s="8">
        <v>7.3334311630000002</v>
      </c>
      <c r="H350" s="9">
        <v>4.3500000000000002E-7</v>
      </c>
      <c r="I350">
        <v>345</v>
      </c>
      <c r="K350" s="17"/>
    </row>
    <row r="351" spans="1:11">
      <c r="A351" t="s">
        <v>1207</v>
      </c>
      <c r="B351" s="5" t="s">
        <v>1208</v>
      </c>
      <c r="C351" t="s">
        <v>1209</v>
      </c>
      <c r="D351" s="6">
        <v>5</v>
      </c>
      <c r="E351" s="7">
        <v>0.56123386099999995</v>
      </c>
      <c r="F351" s="8">
        <v>9.8533585000000007E-2</v>
      </c>
      <c r="G351" s="8">
        <v>5.6958635859999998</v>
      </c>
      <c r="H351" s="9">
        <v>1.42E-5</v>
      </c>
      <c r="I351">
        <v>346</v>
      </c>
      <c r="K351" s="17"/>
    </row>
    <row r="352" spans="1:11">
      <c r="A352" t="s">
        <v>1210</v>
      </c>
      <c r="B352" s="5" t="s">
        <v>1211</v>
      </c>
      <c r="C352" t="s">
        <v>1212</v>
      </c>
      <c r="D352" s="6">
        <v>16</v>
      </c>
      <c r="E352" s="7">
        <v>0.56030778299999995</v>
      </c>
      <c r="F352" s="8">
        <v>7.0947109999999994E-2</v>
      </c>
      <c r="G352" s="8">
        <v>7.8975420160000001</v>
      </c>
      <c r="H352" s="9">
        <v>1.42E-7</v>
      </c>
      <c r="I352">
        <v>347</v>
      </c>
      <c r="K352" s="17"/>
    </row>
    <row r="353" spans="1:11">
      <c r="A353" t="s">
        <v>1213</v>
      </c>
      <c r="B353" s="5" t="s">
        <v>1214</v>
      </c>
      <c r="C353" t="s">
        <v>1215</v>
      </c>
      <c r="D353" s="6">
        <v>3</v>
      </c>
      <c r="E353" s="7">
        <v>0.55919334799999998</v>
      </c>
      <c r="F353" s="8">
        <v>0.140776665</v>
      </c>
      <c r="G353" s="8">
        <v>3.9722019930000001</v>
      </c>
      <c r="H353" s="9">
        <v>7.5076500000000003E-4</v>
      </c>
      <c r="I353">
        <v>348</v>
      </c>
      <c r="K353" s="17"/>
    </row>
    <row r="354" spans="1:11">
      <c r="A354" t="s">
        <v>1216</v>
      </c>
      <c r="B354" s="5" t="s">
        <v>1217</v>
      </c>
      <c r="C354" t="s">
        <v>1218</v>
      </c>
      <c r="D354" s="6">
        <v>18</v>
      </c>
      <c r="E354" s="7">
        <v>0.55606782799999999</v>
      </c>
      <c r="F354" s="8">
        <v>9.5190156999999997E-2</v>
      </c>
      <c r="G354" s="8">
        <v>5.8416526160000002</v>
      </c>
      <c r="H354" s="9">
        <v>1.03E-5</v>
      </c>
      <c r="I354">
        <v>349</v>
      </c>
      <c r="K354" s="17"/>
    </row>
    <row r="355" spans="1:11">
      <c r="A355" t="s">
        <v>1219</v>
      </c>
      <c r="B355" s="5" t="s">
        <v>1220</v>
      </c>
      <c r="C355" t="s">
        <v>1221</v>
      </c>
      <c r="D355" s="6">
        <v>130</v>
      </c>
      <c r="E355" s="7">
        <v>0.555290218</v>
      </c>
      <c r="F355" s="8">
        <v>2.1663671999999998E-2</v>
      </c>
      <c r="G355" s="8">
        <v>25.632321709999999</v>
      </c>
      <c r="H355" s="9">
        <v>9.04E-17</v>
      </c>
      <c r="I355">
        <v>350</v>
      </c>
      <c r="K355" s="17"/>
    </row>
    <row r="356" spans="1:11">
      <c r="A356" t="s">
        <v>1222</v>
      </c>
      <c r="B356" s="5" t="s">
        <v>1223</v>
      </c>
      <c r="C356" t="s">
        <v>1224</v>
      </c>
      <c r="D356" s="6">
        <v>21</v>
      </c>
      <c r="E356" s="7">
        <v>0.55259338899999999</v>
      </c>
      <c r="F356" s="8">
        <v>7.9497224000000005E-2</v>
      </c>
      <c r="G356" s="8">
        <v>6.9511029129999997</v>
      </c>
      <c r="H356" s="9">
        <v>9.5099999999999998E-7</v>
      </c>
      <c r="I356">
        <v>351</v>
      </c>
      <c r="K356" s="17"/>
    </row>
    <row r="357" spans="1:11">
      <c r="A357" t="s">
        <v>1225</v>
      </c>
      <c r="B357" s="5" t="s">
        <v>1226</v>
      </c>
      <c r="C357" t="s">
        <v>1227</v>
      </c>
      <c r="D357" s="6">
        <v>11</v>
      </c>
      <c r="E357" s="7">
        <v>0.54825507200000001</v>
      </c>
      <c r="F357" s="8">
        <v>8.6785309000000005E-2</v>
      </c>
      <c r="G357" s="8">
        <v>6.3173718870000002</v>
      </c>
      <c r="H357" s="9">
        <v>3.63E-6</v>
      </c>
      <c r="I357">
        <v>352</v>
      </c>
      <c r="K357" s="17"/>
    </row>
    <row r="358" spans="1:11">
      <c r="A358" t="s">
        <v>1228</v>
      </c>
      <c r="B358" s="5" t="s">
        <v>1229</v>
      </c>
      <c r="C358" t="s">
        <v>1230</v>
      </c>
      <c r="D358" s="6">
        <v>6</v>
      </c>
      <c r="E358" s="7">
        <v>0.54759472399999998</v>
      </c>
      <c r="F358" s="8">
        <v>0.14929350999999999</v>
      </c>
      <c r="G358" s="8">
        <v>3.6679070999999999</v>
      </c>
      <c r="H358" s="9">
        <v>1.5271550000000001E-3</v>
      </c>
      <c r="I358">
        <v>353</v>
      </c>
      <c r="K358" s="17"/>
    </row>
    <row r="359" spans="1:11">
      <c r="A359" t="s">
        <v>1231</v>
      </c>
      <c r="B359" s="5" t="s">
        <v>1232</v>
      </c>
      <c r="C359" t="s">
        <v>1233</v>
      </c>
      <c r="D359" s="6">
        <v>5</v>
      </c>
      <c r="E359" s="7">
        <v>0.54409896300000005</v>
      </c>
      <c r="F359" s="8">
        <v>0.18877094999999999</v>
      </c>
      <c r="G359" s="8">
        <v>2.8823235870000001</v>
      </c>
      <c r="H359" s="9">
        <v>9.5419419999999994E-3</v>
      </c>
      <c r="I359">
        <v>354</v>
      </c>
      <c r="K359" s="17"/>
    </row>
    <row r="360" spans="1:11">
      <c r="A360" t="s">
        <v>1234</v>
      </c>
      <c r="B360" s="5" t="s">
        <v>1235</v>
      </c>
      <c r="C360" t="s">
        <v>1236</v>
      </c>
      <c r="D360" s="6">
        <v>3</v>
      </c>
      <c r="E360" s="7">
        <v>0.54101920000000003</v>
      </c>
      <c r="F360" s="8">
        <v>0.10717992799999999</v>
      </c>
      <c r="G360" s="8">
        <v>5.0477660310000001</v>
      </c>
      <c r="H360" s="9">
        <v>6.1600000000000007E-5</v>
      </c>
      <c r="I360">
        <v>355</v>
      </c>
      <c r="K360" s="17"/>
    </row>
    <row r="361" spans="1:11">
      <c r="A361" t="s">
        <v>1237</v>
      </c>
      <c r="B361" s="5" t="s">
        <v>1238</v>
      </c>
      <c r="C361" t="s">
        <v>1239</v>
      </c>
      <c r="D361" s="6">
        <v>10</v>
      </c>
      <c r="E361" s="7">
        <v>0.54065310099999997</v>
      </c>
      <c r="F361" s="8">
        <v>4.1229249000000003E-2</v>
      </c>
      <c r="G361" s="8">
        <v>13.11333864</v>
      </c>
      <c r="H361" s="9">
        <v>2.7899999999999999E-11</v>
      </c>
      <c r="I361">
        <v>356</v>
      </c>
      <c r="K361" s="17"/>
    </row>
    <row r="362" spans="1:11">
      <c r="A362" t="s">
        <v>1240</v>
      </c>
      <c r="B362" s="5" t="s">
        <v>1241</v>
      </c>
      <c r="C362" t="s">
        <v>1242</v>
      </c>
      <c r="D362" s="6">
        <v>34</v>
      </c>
      <c r="E362" s="7">
        <v>0.53692410800000001</v>
      </c>
      <c r="F362" s="8">
        <v>5.6212735E-2</v>
      </c>
      <c r="G362" s="8">
        <v>9.5516452639999994</v>
      </c>
      <c r="H362" s="9">
        <v>6.7999999999999997E-9</v>
      </c>
      <c r="I362">
        <v>357</v>
      </c>
      <c r="K362" s="17"/>
    </row>
    <row r="363" spans="1:11">
      <c r="A363" t="s">
        <v>1243</v>
      </c>
      <c r="B363" s="5" t="s">
        <v>1244</v>
      </c>
      <c r="C363" t="s">
        <v>1245</v>
      </c>
      <c r="D363" s="6">
        <v>5</v>
      </c>
      <c r="E363" s="7">
        <v>0.53618045700000005</v>
      </c>
      <c r="F363" s="8">
        <v>0.14292735400000001</v>
      </c>
      <c r="G363" s="8">
        <v>3.7514194509999998</v>
      </c>
      <c r="H363" s="9">
        <v>1.257198E-3</v>
      </c>
      <c r="I363">
        <v>358</v>
      </c>
      <c r="K363" s="17"/>
    </row>
    <row r="364" spans="1:11">
      <c r="A364" t="s">
        <v>1246</v>
      </c>
      <c r="B364" s="5" t="s">
        <v>1247</v>
      </c>
      <c r="C364" t="s">
        <v>1248</v>
      </c>
      <c r="D364" s="6">
        <v>24</v>
      </c>
      <c r="E364" s="7">
        <v>0.53191751700000001</v>
      </c>
      <c r="F364" s="8">
        <v>7.5612262999999999E-2</v>
      </c>
      <c r="G364" s="8">
        <v>7.0348049340000003</v>
      </c>
      <c r="H364" s="9">
        <v>7.9999999999999996E-7</v>
      </c>
      <c r="I364">
        <v>359</v>
      </c>
      <c r="K364" s="17"/>
    </row>
    <row r="365" spans="1:11">
      <c r="A365" t="s">
        <v>1249</v>
      </c>
      <c r="B365" s="5" t="s">
        <v>1250</v>
      </c>
      <c r="C365" t="s">
        <v>1251</v>
      </c>
      <c r="D365" s="6">
        <v>18</v>
      </c>
      <c r="E365" s="7">
        <v>0.53156656899999999</v>
      </c>
      <c r="F365" s="8">
        <v>8.6877141000000005E-2</v>
      </c>
      <c r="G365" s="8">
        <v>6.1186010670000002</v>
      </c>
      <c r="H365" s="9">
        <v>5.5899999999999998E-6</v>
      </c>
      <c r="I365">
        <v>360</v>
      </c>
      <c r="K365" s="17"/>
    </row>
    <row r="366" spans="1:11">
      <c r="A366" t="s">
        <v>1252</v>
      </c>
      <c r="B366" s="5" t="s">
        <v>1253</v>
      </c>
      <c r="C366" t="s">
        <v>1254</v>
      </c>
      <c r="D366" s="6">
        <v>6</v>
      </c>
      <c r="E366" s="7">
        <v>0.53144848</v>
      </c>
      <c r="F366" s="8">
        <v>9.1438759999999994E-2</v>
      </c>
      <c r="G366" s="8">
        <v>5.8120700730000001</v>
      </c>
      <c r="H366" s="9">
        <v>1.1E-5</v>
      </c>
      <c r="I366">
        <v>361</v>
      </c>
      <c r="K366" s="17"/>
    </row>
    <row r="367" spans="1:11">
      <c r="A367" t="s">
        <v>1255</v>
      </c>
      <c r="B367" s="5" t="s">
        <v>1256</v>
      </c>
      <c r="C367" t="s">
        <v>1257</v>
      </c>
      <c r="D367" s="6">
        <v>2</v>
      </c>
      <c r="E367" s="7">
        <v>0.531170963</v>
      </c>
      <c r="F367" s="8">
        <v>0.186639</v>
      </c>
      <c r="G367" s="8">
        <v>2.845980548</v>
      </c>
      <c r="H367" s="9">
        <v>9.985776E-3</v>
      </c>
      <c r="I367">
        <v>362</v>
      </c>
      <c r="K367" s="17"/>
    </row>
    <row r="368" spans="1:11">
      <c r="A368" t="s">
        <v>1258</v>
      </c>
      <c r="B368" s="5" t="s">
        <v>1259</v>
      </c>
      <c r="C368" t="s">
        <v>1260</v>
      </c>
      <c r="D368" s="6">
        <v>4</v>
      </c>
      <c r="E368" s="7">
        <v>0.53087249299999995</v>
      </c>
      <c r="F368" s="8">
        <v>6.2864948000000004E-2</v>
      </c>
      <c r="G368" s="8">
        <v>8.4446501830000003</v>
      </c>
      <c r="H368" s="9">
        <v>4.9999999999999998E-8</v>
      </c>
      <c r="I368">
        <v>363</v>
      </c>
      <c r="K368" s="17"/>
    </row>
    <row r="369" spans="1:11">
      <c r="A369" t="s">
        <v>1261</v>
      </c>
      <c r="B369" s="5" t="s">
        <v>1262</v>
      </c>
      <c r="C369" t="s">
        <v>1263</v>
      </c>
      <c r="D369" s="6">
        <v>12</v>
      </c>
      <c r="E369" s="7">
        <v>0.52980194300000005</v>
      </c>
      <c r="F369" s="8">
        <v>0.13116265799999999</v>
      </c>
      <c r="G369" s="8">
        <v>4.0392742070000001</v>
      </c>
      <c r="H369" s="9">
        <v>6.4179199999999997E-4</v>
      </c>
      <c r="I369">
        <v>364</v>
      </c>
      <c r="K369" s="17"/>
    </row>
    <row r="370" spans="1:11">
      <c r="A370" t="s">
        <v>1264</v>
      </c>
      <c r="B370" s="5" t="s">
        <v>1265</v>
      </c>
      <c r="C370" t="s">
        <v>1266</v>
      </c>
      <c r="D370" s="6">
        <v>92</v>
      </c>
      <c r="E370" s="7">
        <v>0.52959328999999999</v>
      </c>
      <c r="F370" s="8">
        <v>6.6958037999999998E-2</v>
      </c>
      <c r="G370" s="8">
        <v>7.9093310570000002</v>
      </c>
      <c r="H370" s="9">
        <v>1.3899999999999999E-7</v>
      </c>
      <c r="I370">
        <v>365</v>
      </c>
      <c r="K370" s="17"/>
    </row>
    <row r="371" spans="1:11">
      <c r="A371" t="s">
        <v>1267</v>
      </c>
      <c r="B371" s="5" t="s">
        <v>1268</v>
      </c>
      <c r="C371" t="s">
        <v>1269</v>
      </c>
      <c r="D371" s="6">
        <v>211</v>
      </c>
      <c r="E371" s="7">
        <v>0.52718556699999997</v>
      </c>
      <c r="F371" s="8">
        <v>3.5474065999999999E-2</v>
      </c>
      <c r="G371" s="8">
        <v>14.86115429</v>
      </c>
      <c r="H371" s="9">
        <v>2.8599999999999999E-12</v>
      </c>
      <c r="I371">
        <v>366</v>
      </c>
      <c r="K371" s="17"/>
    </row>
    <row r="372" spans="1:11">
      <c r="A372" t="s">
        <v>1270</v>
      </c>
      <c r="B372" s="5" t="s">
        <v>1271</v>
      </c>
      <c r="C372" t="s">
        <v>1272</v>
      </c>
      <c r="D372" s="6">
        <v>8</v>
      </c>
      <c r="E372" s="7">
        <v>0.52708957999999995</v>
      </c>
      <c r="F372" s="8">
        <v>6.3226770000000002E-2</v>
      </c>
      <c r="G372" s="8">
        <v>8.3364938619999993</v>
      </c>
      <c r="H372" s="9">
        <v>6.13E-8</v>
      </c>
      <c r="I372">
        <v>367</v>
      </c>
      <c r="K372" s="17"/>
    </row>
    <row r="373" spans="1:11">
      <c r="A373" t="s">
        <v>1273</v>
      </c>
      <c r="B373" s="5" t="s">
        <v>1274</v>
      </c>
      <c r="C373" t="s">
        <v>1275</v>
      </c>
      <c r="D373" s="6">
        <v>3</v>
      </c>
      <c r="E373" s="7">
        <v>0.52619832099999997</v>
      </c>
      <c r="F373" s="8">
        <v>0.22595583399999999</v>
      </c>
      <c r="G373" s="8">
        <v>2.328766254</v>
      </c>
      <c r="H373" s="9">
        <v>3.0470937E-2</v>
      </c>
      <c r="I373">
        <v>368</v>
      </c>
      <c r="K373" s="17"/>
    </row>
    <row r="374" spans="1:11">
      <c r="A374" t="s">
        <v>1276</v>
      </c>
      <c r="B374" s="5" t="s">
        <v>1277</v>
      </c>
      <c r="C374" t="s">
        <v>1278</v>
      </c>
      <c r="D374" s="6">
        <v>4</v>
      </c>
      <c r="E374" s="7">
        <v>0.526070221</v>
      </c>
      <c r="F374" s="8">
        <v>0.1242579</v>
      </c>
      <c r="G374" s="8">
        <v>4.2336963750000001</v>
      </c>
      <c r="H374" s="9">
        <v>4.9941299999999998E-4</v>
      </c>
      <c r="I374">
        <v>369</v>
      </c>
      <c r="K374" s="17"/>
    </row>
    <row r="375" spans="1:11">
      <c r="A375" t="s">
        <v>1279</v>
      </c>
      <c r="B375" s="5" t="s">
        <v>1280</v>
      </c>
      <c r="C375" t="s">
        <v>1281</v>
      </c>
      <c r="D375" s="6">
        <v>30</v>
      </c>
      <c r="E375" s="7">
        <v>0.52100385699999996</v>
      </c>
      <c r="F375" s="8">
        <v>5.1580152999999997E-2</v>
      </c>
      <c r="G375" s="8">
        <v>10.100859120000001</v>
      </c>
      <c r="H375" s="9">
        <v>2.6700000000000001E-9</v>
      </c>
      <c r="I375">
        <v>370</v>
      </c>
      <c r="K375" s="17"/>
    </row>
    <row r="376" spans="1:11">
      <c r="A376" t="s">
        <v>1282</v>
      </c>
      <c r="B376" s="5" t="s">
        <v>1283</v>
      </c>
      <c r="C376" t="s">
        <v>1284</v>
      </c>
      <c r="D376" s="6">
        <v>21</v>
      </c>
      <c r="E376" s="7">
        <v>0.52083971900000003</v>
      </c>
      <c r="F376" s="8">
        <v>8.4501285999999995E-2</v>
      </c>
      <c r="G376" s="8">
        <v>6.1636898860000002</v>
      </c>
      <c r="H376" s="9">
        <v>5.0699999999999997E-6</v>
      </c>
      <c r="I376">
        <v>371</v>
      </c>
      <c r="K376" s="17"/>
    </row>
    <row r="377" spans="1:11">
      <c r="A377" t="s">
        <v>1285</v>
      </c>
      <c r="B377" s="5" t="s">
        <v>1286</v>
      </c>
      <c r="C377" t="s">
        <v>1287</v>
      </c>
      <c r="D377" s="6">
        <v>14</v>
      </c>
      <c r="E377" s="7">
        <v>0.520541747</v>
      </c>
      <c r="F377" s="8">
        <v>7.6169694999999996E-2</v>
      </c>
      <c r="G377" s="8">
        <v>6.8339744370000002</v>
      </c>
      <c r="H377" s="9">
        <v>1.2100000000000001E-6</v>
      </c>
      <c r="I377">
        <v>372</v>
      </c>
      <c r="K377" s="17"/>
    </row>
    <row r="378" spans="1:11">
      <c r="A378" t="s">
        <v>1288</v>
      </c>
      <c r="B378" s="5" t="s">
        <v>1289</v>
      </c>
      <c r="C378" t="s">
        <v>1290</v>
      </c>
      <c r="D378" s="6">
        <v>6</v>
      </c>
      <c r="E378" s="7">
        <v>0.51931761099999996</v>
      </c>
      <c r="F378" s="8">
        <v>0.19382173799999999</v>
      </c>
      <c r="G378" s="8">
        <v>2.6793568940000001</v>
      </c>
      <c r="H378" s="9">
        <v>1.4834732999999999E-2</v>
      </c>
      <c r="I378">
        <v>373</v>
      </c>
      <c r="K378" s="17"/>
    </row>
    <row r="379" spans="1:11">
      <c r="A379" t="s">
        <v>1291</v>
      </c>
      <c r="B379" s="5" t="s">
        <v>1292</v>
      </c>
      <c r="C379" t="s">
        <v>1293</v>
      </c>
      <c r="D379" s="6">
        <v>8</v>
      </c>
      <c r="E379" s="7">
        <v>0.516591837</v>
      </c>
      <c r="F379" s="8">
        <v>0.14894707700000001</v>
      </c>
      <c r="G379" s="8">
        <v>3.4682912049999999</v>
      </c>
      <c r="H379" s="9">
        <v>2.5739740000000001E-3</v>
      </c>
      <c r="I379">
        <v>374</v>
      </c>
      <c r="K379" s="17"/>
    </row>
    <row r="380" spans="1:11">
      <c r="A380" t="s">
        <v>1294</v>
      </c>
      <c r="B380" s="5" t="s">
        <v>1295</v>
      </c>
      <c r="C380" t="s">
        <v>1296</v>
      </c>
      <c r="D380" s="6">
        <v>4</v>
      </c>
      <c r="E380" s="7">
        <v>0.51542890900000005</v>
      </c>
      <c r="F380" s="8">
        <v>0.108343887</v>
      </c>
      <c r="G380" s="8">
        <v>4.7573418829999996</v>
      </c>
      <c r="H380" s="9">
        <v>1.20319E-4</v>
      </c>
      <c r="I380">
        <v>375</v>
      </c>
      <c r="K380" s="17"/>
    </row>
    <row r="381" spans="1:11">
      <c r="A381" t="s">
        <v>1297</v>
      </c>
      <c r="B381" s="5" t="s">
        <v>1298</v>
      </c>
      <c r="C381" t="s">
        <v>1299</v>
      </c>
      <c r="D381" s="6">
        <v>16</v>
      </c>
      <c r="E381" s="7">
        <v>0.51510729200000005</v>
      </c>
      <c r="F381" s="8">
        <v>5.8647637000000002E-2</v>
      </c>
      <c r="G381" s="8">
        <v>8.7830869630000006</v>
      </c>
      <c r="H381" s="9">
        <v>2.6700000000000001E-8</v>
      </c>
      <c r="I381">
        <v>376</v>
      </c>
      <c r="K381" s="17"/>
    </row>
    <row r="382" spans="1:11">
      <c r="A382" t="s">
        <v>1300</v>
      </c>
      <c r="B382" s="5" t="s">
        <v>1301</v>
      </c>
      <c r="C382" t="s">
        <v>1302</v>
      </c>
      <c r="D382" s="6">
        <v>61</v>
      </c>
      <c r="E382" s="7">
        <v>0.51001543400000005</v>
      </c>
      <c r="F382" s="8">
        <v>3.7227610000000001E-2</v>
      </c>
      <c r="G382" s="8">
        <v>13.699924129999999</v>
      </c>
      <c r="H382" s="9">
        <v>1.27E-11</v>
      </c>
      <c r="I382">
        <v>377</v>
      </c>
      <c r="K382" s="17"/>
    </row>
    <row r="383" spans="1:11">
      <c r="A383" t="s">
        <v>1303</v>
      </c>
      <c r="B383" s="5" t="s">
        <v>1304</v>
      </c>
      <c r="C383" t="s">
        <v>1305</v>
      </c>
      <c r="D383" s="6">
        <v>2</v>
      </c>
      <c r="E383" s="7">
        <v>0.50975381799999997</v>
      </c>
      <c r="F383" s="8">
        <v>6.1472196E-2</v>
      </c>
      <c r="G383" s="8">
        <v>8.2924288950000005</v>
      </c>
      <c r="H383" s="9">
        <v>6.6600000000000001E-8</v>
      </c>
      <c r="I383">
        <v>378</v>
      </c>
      <c r="K383" s="17"/>
    </row>
    <row r="384" spans="1:11">
      <c r="A384" t="s">
        <v>1306</v>
      </c>
      <c r="B384" s="5" t="s">
        <v>1307</v>
      </c>
      <c r="C384" t="s">
        <v>1308</v>
      </c>
      <c r="D384" s="6">
        <v>21</v>
      </c>
      <c r="E384" s="7">
        <v>0.50794387699999999</v>
      </c>
      <c r="F384" s="8">
        <v>8.8242699999999993E-2</v>
      </c>
      <c r="G384" s="8">
        <v>5.7562141279999999</v>
      </c>
      <c r="H384" s="9">
        <v>1.24E-5</v>
      </c>
      <c r="I384">
        <v>379</v>
      </c>
      <c r="K384" s="17"/>
    </row>
    <row r="385" spans="1:11">
      <c r="A385" t="s">
        <v>1309</v>
      </c>
      <c r="B385" s="5" t="s">
        <v>1310</v>
      </c>
      <c r="C385" t="s">
        <v>1311</v>
      </c>
      <c r="D385" s="6">
        <v>3</v>
      </c>
      <c r="E385" s="7">
        <v>0.50574133899999996</v>
      </c>
      <c r="F385" s="8">
        <v>0.13459426899999999</v>
      </c>
      <c r="G385" s="8">
        <v>3.7575250549999999</v>
      </c>
      <c r="H385" s="9">
        <v>1.239429E-3</v>
      </c>
      <c r="I385">
        <v>380</v>
      </c>
      <c r="K385" s="17"/>
    </row>
    <row r="386" spans="1:11">
      <c r="A386" t="s">
        <v>1312</v>
      </c>
      <c r="B386" s="5" t="s">
        <v>1313</v>
      </c>
      <c r="C386" t="s">
        <v>1314</v>
      </c>
      <c r="D386" s="6">
        <v>4</v>
      </c>
      <c r="E386" s="7">
        <v>0.50541594499999998</v>
      </c>
      <c r="F386" s="8">
        <v>9.7698815999999994E-2</v>
      </c>
      <c r="G386" s="8">
        <v>5.1732043870000002</v>
      </c>
      <c r="H386" s="9">
        <v>4.6199999999999998E-5</v>
      </c>
      <c r="I386">
        <v>381</v>
      </c>
      <c r="K386" s="17"/>
    </row>
    <row r="387" spans="1:11">
      <c r="A387" t="s">
        <v>1315</v>
      </c>
      <c r="B387" s="5" t="s">
        <v>1316</v>
      </c>
      <c r="C387" t="s">
        <v>1317</v>
      </c>
      <c r="D387" s="6">
        <v>2</v>
      </c>
      <c r="E387" s="7">
        <v>0.50350652699999998</v>
      </c>
      <c r="F387" s="8">
        <v>0.17969417100000001</v>
      </c>
      <c r="G387" s="8">
        <v>2.8020192540000002</v>
      </c>
      <c r="H387" s="9">
        <v>1.1373525000000001E-2</v>
      </c>
      <c r="I387">
        <v>382</v>
      </c>
      <c r="K387" s="17"/>
    </row>
    <row r="388" spans="1:11">
      <c r="A388" t="s">
        <v>1318</v>
      </c>
      <c r="B388" s="5" t="s">
        <v>1319</v>
      </c>
      <c r="C388" t="s">
        <v>1320</v>
      </c>
      <c r="D388" s="6">
        <v>6</v>
      </c>
      <c r="E388" s="7">
        <v>0.50318687799999995</v>
      </c>
      <c r="F388" s="8">
        <v>0.15939062800000001</v>
      </c>
      <c r="G388" s="8">
        <v>3.156941432</v>
      </c>
      <c r="H388" s="9">
        <v>4.9598669999999997E-3</v>
      </c>
      <c r="I388">
        <v>383</v>
      </c>
      <c r="K388" s="17"/>
    </row>
    <row r="389" spans="1:11">
      <c r="A389" t="s">
        <v>1321</v>
      </c>
      <c r="B389" s="5" t="s">
        <v>1322</v>
      </c>
      <c r="C389" t="s">
        <v>1323</v>
      </c>
      <c r="D389" s="6">
        <v>37</v>
      </c>
      <c r="E389" s="7">
        <v>0.50277795999999997</v>
      </c>
      <c r="F389" s="8">
        <v>9.6057754999999995E-2</v>
      </c>
      <c r="G389" s="8">
        <v>5.2341214870000004</v>
      </c>
      <c r="H389" s="9">
        <v>4.0200000000000001E-5</v>
      </c>
      <c r="I389">
        <v>384</v>
      </c>
      <c r="K389" s="17"/>
    </row>
    <row r="390" spans="1:11">
      <c r="A390" t="s">
        <v>1324</v>
      </c>
      <c r="B390" s="5" t="s">
        <v>1325</v>
      </c>
      <c r="C390" t="s">
        <v>1326</v>
      </c>
      <c r="D390" s="6">
        <v>20</v>
      </c>
      <c r="E390" s="7">
        <v>0.501992616</v>
      </c>
      <c r="F390" s="8">
        <v>0.10183112499999999</v>
      </c>
      <c r="G390" s="8">
        <v>4.9296579810000001</v>
      </c>
      <c r="H390" s="9">
        <v>8.0799999999999999E-5</v>
      </c>
      <c r="I390">
        <v>385</v>
      </c>
      <c r="K390" s="17"/>
    </row>
    <row r="391" spans="1:11">
      <c r="A391" t="s">
        <v>1327</v>
      </c>
      <c r="B391" s="5" t="s">
        <v>1328</v>
      </c>
      <c r="C391" t="s">
        <v>1329</v>
      </c>
      <c r="D391" s="6">
        <v>25</v>
      </c>
      <c r="E391" s="7">
        <v>0.50038671000000001</v>
      </c>
      <c r="F391" s="8">
        <v>5.2137437000000002E-2</v>
      </c>
      <c r="G391" s="8">
        <v>9.5974551370000007</v>
      </c>
      <c r="H391" s="9">
        <v>6.2799999999999998E-9</v>
      </c>
      <c r="I391">
        <v>386</v>
      </c>
      <c r="K391" s="17"/>
    </row>
    <row r="392" spans="1:11">
      <c r="A392" t="s">
        <v>1330</v>
      </c>
      <c r="B392" s="5" t="s">
        <v>1331</v>
      </c>
      <c r="C392" t="s">
        <v>1332</v>
      </c>
      <c r="D392" s="6">
        <v>15</v>
      </c>
      <c r="E392" s="7">
        <v>0.49807187600000002</v>
      </c>
      <c r="F392" s="8">
        <v>0.14645567100000001</v>
      </c>
      <c r="G392" s="8">
        <v>3.4008370829999999</v>
      </c>
      <c r="H392" s="9">
        <v>2.835878E-3</v>
      </c>
      <c r="I392">
        <v>387</v>
      </c>
      <c r="K392" s="17"/>
    </row>
    <row r="393" spans="1:11">
      <c r="A393" t="s">
        <v>1333</v>
      </c>
      <c r="B393" s="5" t="s">
        <v>1334</v>
      </c>
      <c r="C393" t="s">
        <v>1335</v>
      </c>
      <c r="D393" s="6">
        <v>17</v>
      </c>
      <c r="E393" s="7">
        <v>0.496529944</v>
      </c>
      <c r="F393" s="8">
        <v>8.0714561000000004E-2</v>
      </c>
      <c r="G393" s="8">
        <v>6.1516773980000004</v>
      </c>
      <c r="H393" s="9">
        <v>5.2000000000000002E-6</v>
      </c>
      <c r="I393">
        <v>388</v>
      </c>
      <c r="K393" s="17"/>
    </row>
    <row r="394" spans="1:11">
      <c r="A394" t="s">
        <v>1336</v>
      </c>
      <c r="B394" s="5" t="s">
        <v>1337</v>
      </c>
      <c r="C394" t="s">
        <v>1338</v>
      </c>
      <c r="D394" s="6">
        <v>12</v>
      </c>
      <c r="E394" s="7">
        <v>0.49110236299999999</v>
      </c>
      <c r="F394" s="8">
        <v>0.15850362900000001</v>
      </c>
      <c r="G394" s="8">
        <v>3.0983666919999999</v>
      </c>
      <c r="H394" s="9">
        <v>5.665822E-3</v>
      </c>
      <c r="I394">
        <v>389</v>
      </c>
      <c r="K394" s="17"/>
    </row>
    <row r="395" spans="1:11">
      <c r="A395" t="s">
        <v>1339</v>
      </c>
      <c r="B395" s="5" t="s">
        <v>1340</v>
      </c>
      <c r="C395" t="s">
        <v>1341</v>
      </c>
      <c r="D395" s="6">
        <v>11</v>
      </c>
      <c r="E395" s="7">
        <v>0.49094526900000002</v>
      </c>
      <c r="F395" s="8">
        <v>6.8709400000000004E-2</v>
      </c>
      <c r="G395" s="8">
        <v>7.1452416909999998</v>
      </c>
      <c r="H395" s="9">
        <v>6.3799999999999997E-7</v>
      </c>
      <c r="I395">
        <v>390</v>
      </c>
      <c r="K395" s="17"/>
    </row>
    <row r="396" spans="1:11">
      <c r="A396" t="s">
        <v>1342</v>
      </c>
      <c r="B396" s="5" t="s">
        <v>1343</v>
      </c>
      <c r="C396" t="s">
        <v>1344</v>
      </c>
      <c r="D396" s="6">
        <v>84</v>
      </c>
      <c r="E396" s="7">
        <v>0.49048038100000002</v>
      </c>
      <c r="F396" s="8">
        <v>3.7034513999999998E-2</v>
      </c>
      <c r="G396" s="8">
        <v>13.243872550000001</v>
      </c>
      <c r="H396" s="9">
        <v>2.33E-11</v>
      </c>
      <c r="I396">
        <v>391</v>
      </c>
      <c r="K396" s="17"/>
    </row>
    <row r="397" spans="1:11">
      <c r="A397" t="s">
        <v>1345</v>
      </c>
      <c r="B397" s="5" t="s">
        <v>1346</v>
      </c>
      <c r="C397" t="s">
        <v>1347</v>
      </c>
      <c r="D397" s="6">
        <v>25</v>
      </c>
      <c r="E397" s="7">
        <v>0.48987722900000003</v>
      </c>
      <c r="F397" s="8">
        <v>8.1048580999999995E-2</v>
      </c>
      <c r="G397" s="8">
        <v>6.0442419049999998</v>
      </c>
      <c r="H397" s="9">
        <v>6.5699999999999998E-6</v>
      </c>
      <c r="I397">
        <v>392</v>
      </c>
      <c r="K397" s="17"/>
    </row>
    <row r="398" spans="1:11">
      <c r="A398" t="s">
        <v>1348</v>
      </c>
      <c r="B398" s="5" t="s">
        <v>1349</v>
      </c>
      <c r="C398" t="s">
        <v>1350</v>
      </c>
      <c r="D398" s="6">
        <v>24</v>
      </c>
      <c r="E398" s="7">
        <v>0.48938255000000003</v>
      </c>
      <c r="F398" s="8">
        <v>5.8024379000000001E-2</v>
      </c>
      <c r="G398" s="8">
        <v>8.4340851160000003</v>
      </c>
      <c r="H398" s="9">
        <v>5.1E-8</v>
      </c>
      <c r="I398">
        <v>393</v>
      </c>
      <c r="K398" s="17"/>
    </row>
    <row r="399" spans="1:11">
      <c r="A399" t="s">
        <v>1351</v>
      </c>
      <c r="B399" s="5" t="s">
        <v>1352</v>
      </c>
      <c r="C399" t="s">
        <v>1353</v>
      </c>
      <c r="D399" s="6">
        <v>8</v>
      </c>
      <c r="E399" s="7">
        <v>0.48907325899999998</v>
      </c>
      <c r="F399" s="8">
        <v>0.104142103</v>
      </c>
      <c r="G399" s="8">
        <v>4.6962107079999997</v>
      </c>
      <c r="H399" s="9">
        <v>1.3863499999999999E-4</v>
      </c>
      <c r="I399">
        <v>394</v>
      </c>
      <c r="K399" s="17"/>
    </row>
    <row r="400" spans="1:11">
      <c r="A400" t="s">
        <v>1354</v>
      </c>
      <c r="B400" s="5" t="s">
        <v>1355</v>
      </c>
      <c r="C400" t="s">
        <v>1356</v>
      </c>
      <c r="D400" s="6">
        <v>16</v>
      </c>
      <c r="E400" s="7">
        <v>0.48714031899999999</v>
      </c>
      <c r="F400" s="8">
        <v>0.10085477700000001</v>
      </c>
      <c r="G400" s="8">
        <v>4.8301164600000002</v>
      </c>
      <c r="H400" s="9">
        <v>1.01674E-4</v>
      </c>
      <c r="I400">
        <v>395</v>
      </c>
      <c r="K400" s="17"/>
    </row>
    <row r="401" spans="1:11">
      <c r="A401" t="s">
        <v>1357</v>
      </c>
      <c r="B401" s="5" t="s">
        <v>1358</v>
      </c>
      <c r="C401" t="s">
        <v>1359</v>
      </c>
      <c r="D401" s="6">
        <v>12</v>
      </c>
      <c r="E401" s="7">
        <v>0.48631728400000002</v>
      </c>
      <c r="F401" s="8">
        <v>0.117140588</v>
      </c>
      <c r="G401" s="8">
        <v>4.151569426</v>
      </c>
      <c r="H401" s="9">
        <v>4.9356200000000002E-4</v>
      </c>
      <c r="I401">
        <v>396</v>
      </c>
      <c r="K401" s="17"/>
    </row>
    <row r="402" spans="1:11">
      <c r="A402" t="s">
        <v>1360</v>
      </c>
      <c r="B402" s="5" t="s">
        <v>1361</v>
      </c>
      <c r="C402" t="s">
        <v>1362</v>
      </c>
      <c r="D402" s="6">
        <v>9</v>
      </c>
      <c r="E402" s="7">
        <v>0.48573810899999997</v>
      </c>
      <c r="F402" s="8">
        <v>0.101648078</v>
      </c>
      <c r="G402" s="8">
        <v>4.7786256160000002</v>
      </c>
      <c r="H402" s="9">
        <v>1.14534E-4</v>
      </c>
      <c r="I402">
        <v>397</v>
      </c>
      <c r="K402" s="17"/>
    </row>
    <row r="403" spans="1:11">
      <c r="A403" t="s">
        <v>1363</v>
      </c>
      <c r="B403" s="5" t="s">
        <v>1364</v>
      </c>
      <c r="C403" t="s">
        <v>1365</v>
      </c>
      <c r="D403" s="6">
        <v>30</v>
      </c>
      <c r="E403" s="7">
        <v>0.48348515600000003</v>
      </c>
      <c r="F403" s="8">
        <v>9.6557014999999996E-2</v>
      </c>
      <c r="G403" s="8">
        <v>5.0072504330000003</v>
      </c>
      <c r="H403" s="9">
        <v>6.7600000000000003E-5</v>
      </c>
      <c r="I403">
        <v>398</v>
      </c>
      <c r="K403" s="17"/>
    </row>
    <row r="404" spans="1:11">
      <c r="A404" t="s">
        <v>1366</v>
      </c>
      <c r="B404" s="5" t="s">
        <v>1367</v>
      </c>
      <c r="C404" t="s">
        <v>1368</v>
      </c>
      <c r="D404" s="6">
        <v>38</v>
      </c>
      <c r="E404" s="7">
        <v>0.48098049599999998</v>
      </c>
      <c r="F404" s="8">
        <v>7.5205777000000001E-2</v>
      </c>
      <c r="G404" s="8">
        <v>6.3955258720000003</v>
      </c>
      <c r="H404" s="9">
        <v>3.0699999999999998E-6</v>
      </c>
      <c r="I404">
        <v>399</v>
      </c>
      <c r="K404" s="17"/>
    </row>
    <row r="405" spans="1:11">
      <c r="A405" t="s">
        <v>1369</v>
      </c>
      <c r="B405" s="5" t="s">
        <v>1370</v>
      </c>
      <c r="C405" t="s">
        <v>1371</v>
      </c>
      <c r="D405" s="6">
        <v>27</v>
      </c>
      <c r="E405" s="7">
        <v>0.48054549200000002</v>
      </c>
      <c r="F405" s="8">
        <v>8.3963237999999996E-2</v>
      </c>
      <c r="G405" s="8">
        <v>5.7232844309999997</v>
      </c>
      <c r="H405" s="9">
        <v>1.34E-5</v>
      </c>
      <c r="I405">
        <v>400</v>
      </c>
      <c r="K405" s="17"/>
    </row>
    <row r="406" spans="1:11">
      <c r="A406" t="s">
        <v>1372</v>
      </c>
      <c r="B406" s="5" t="s">
        <v>1373</v>
      </c>
      <c r="C406" t="s">
        <v>1374</v>
      </c>
      <c r="D406" s="6">
        <v>22</v>
      </c>
      <c r="E406" s="7">
        <v>0.47793804299999998</v>
      </c>
      <c r="F406" s="8">
        <v>6.3383097999999999E-2</v>
      </c>
      <c r="G406" s="8">
        <v>7.5404652250000002</v>
      </c>
      <c r="H406" s="9">
        <v>2.8700000000000002E-7</v>
      </c>
      <c r="I406">
        <v>401</v>
      </c>
      <c r="K406" s="17"/>
    </row>
    <row r="407" spans="1:11">
      <c r="A407" t="s">
        <v>1375</v>
      </c>
      <c r="B407" s="5" t="s">
        <v>1376</v>
      </c>
      <c r="C407" t="s">
        <v>1377</v>
      </c>
      <c r="D407" s="6">
        <v>4</v>
      </c>
      <c r="E407" s="7">
        <v>0.47660340400000001</v>
      </c>
      <c r="F407" s="8">
        <v>9.8326518000000002E-2</v>
      </c>
      <c r="G407" s="8">
        <v>4.8471502229999999</v>
      </c>
      <c r="H407" s="9">
        <v>9.7800000000000006E-5</v>
      </c>
      <c r="I407">
        <v>402</v>
      </c>
      <c r="K407" s="17"/>
    </row>
    <row r="408" spans="1:11">
      <c r="A408" t="s">
        <v>1378</v>
      </c>
      <c r="B408" s="5" t="s">
        <v>1379</v>
      </c>
      <c r="C408" t="s">
        <v>1380</v>
      </c>
      <c r="D408" s="6">
        <v>26</v>
      </c>
      <c r="E408" s="7">
        <v>0.47638763000000001</v>
      </c>
      <c r="F408" s="8">
        <v>8.7650184000000006E-2</v>
      </c>
      <c r="G408" s="8">
        <v>5.4351013029999997</v>
      </c>
      <c r="H408" s="9">
        <v>2.55E-5</v>
      </c>
      <c r="I408">
        <v>403</v>
      </c>
      <c r="K408" s="17"/>
    </row>
    <row r="409" spans="1:11">
      <c r="A409" t="s">
        <v>1381</v>
      </c>
      <c r="B409" s="5" t="s">
        <v>1382</v>
      </c>
      <c r="C409" t="s">
        <v>1383</v>
      </c>
      <c r="D409" s="6">
        <v>15</v>
      </c>
      <c r="E409" s="7">
        <v>0.47636046500000001</v>
      </c>
      <c r="F409" s="8">
        <v>0.102311347</v>
      </c>
      <c r="G409" s="8">
        <v>4.6559885919999999</v>
      </c>
      <c r="H409" s="9">
        <v>1.5220000000000001E-4</v>
      </c>
      <c r="I409">
        <v>404</v>
      </c>
      <c r="K409" s="17"/>
    </row>
    <row r="410" spans="1:11">
      <c r="A410" t="s">
        <v>1384</v>
      </c>
      <c r="B410" s="5" t="s">
        <v>1385</v>
      </c>
      <c r="C410" t="s">
        <v>1386</v>
      </c>
      <c r="D410" s="6">
        <v>19</v>
      </c>
      <c r="E410" s="7">
        <v>0.47488809199999998</v>
      </c>
      <c r="F410" s="8">
        <v>6.8915957E-2</v>
      </c>
      <c r="G410" s="8">
        <v>6.890829267</v>
      </c>
      <c r="H410" s="9">
        <v>1.08E-6</v>
      </c>
      <c r="I410">
        <v>405</v>
      </c>
      <c r="K410" s="17"/>
    </row>
    <row r="411" spans="1:11">
      <c r="A411" t="s">
        <v>1387</v>
      </c>
      <c r="B411" s="5" t="s">
        <v>1388</v>
      </c>
      <c r="C411" t="s">
        <v>1389</v>
      </c>
      <c r="D411" s="6">
        <v>10</v>
      </c>
      <c r="E411" s="7">
        <v>0.47459794300000002</v>
      </c>
      <c r="F411" s="8">
        <v>3.6295820999999999E-2</v>
      </c>
      <c r="G411" s="8">
        <v>13.075828720000001</v>
      </c>
      <c r="H411" s="9">
        <v>2.9400000000000003E-11</v>
      </c>
      <c r="I411">
        <v>406</v>
      </c>
      <c r="K411" s="17"/>
    </row>
    <row r="412" spans="1:11">
      <c r="A412" t="s">
        <v>1390</v>
      </c>
      <c r="B412" s="5" t="s">
        <v>1391</v>
      </c>
      <c r="C412" t="s">
        <v>1392</v>
      </c>
      <c r="D412" s="6">
        <v>58</v>
      </c>
      <c r="E412" s="7">
        <v>0.47392213</v>
      </c>
      <c r="F412" s="8">
        <v>7.0281452999999994E-2</v>
      </c>
      <c r="G412" s="8">
        <v>6.7432033479999998</v>
      </c>
      <c r="H412" s="9">
        <v>1.4699999999999999E-6</v>
      </c>
      <c r="I412">
        <v>407</v>
      </c>
      <c r="K412" s="17"/>
    </row>
    <row r="413" spans="1:11">
      <c r="A413" t="s">
        <v>1393</v>
      </c>
      <c r="B413" s="5" t="s">
        <v>1394</v>
      </c>
      <c r="C413" t="s">
        <v>1395</v>
      </c>
      <c r="D413" s="6">
        <v>20</v>
      </c>
      <c r="E413" s="7">
        <v>0.47129207200000001</v>
      </c>
      <c r="F413" s="8">
        <v>5.2186841999999997E-2</v>
      </c>
      <c r="G413" s="8">
        <v>9.0308602279999999</v>
      </c>
      <c r="H413" s="9">
        <v>1.7100000000000001E-8</v>
      </c>
      <c r="I413">
        <v>408</v>
      </c>
      <c r="K413" s="17"/>
    </row>
    <row r="414" spans="1:11">
      <c r="A414" t="s">
        <v>1396</v>
      </c>
      <c r="B414" s="5" t="s">
        <v>1397</v>
      </c>
      <c r="C414" t="s">
        <v>1398</v>
      </c>
      <c r="D414" s="6">
        <v>37</v>
      </c>
      <c r="E414" s="7">
        <v>0.47122177100000001</v>
      </c>
      <c r="F414" s="8">
        <v>8.2995981999999996E-2</v>
      </c>
      <c r="G414" s="8">
        <v>5.6776455649999997</v>
      </c>
      <c r="H414" s="9">
        <v>1.4800000000000001E-5</v>
      </c>
      <c r="I414">
        <v>409</v>
      </c>
      <c r="K414" s="17"/>
    </row>
    <row r="415" spans="1:11">
      <c r="A415" t="s">
        <v>1399</v>
      </c>
      <c r="B415" s="5" t="s">
        <v>1400</v>
      </c>
      <c r="C415" t="s">
        <v>1401</v>
      </c>
      <c r="D415" s="6">
        <v>3</v>
      </c>
      <c r="E415" s="7">
        <v>0.46820382700000002</v>
      </c>
      <c r="F415" s="8">
        <v>0.17724525699999999</v>
      </c>
      <c r="G415" s="8">
        <v>2.6415591389999999</v>
      </c>
      <c r="H415" s="9">
        <v>1.5651035000000001E-2</v>
      </c>
      <c r="I415">
        <v>410</v>
      </c>
      <c r="K415" s="17"/>
    </row>
    <row r="416" spans="1:11">
      <c r="A416" t="s">
        <v>1402</v>
      </c>
      <c r="B416" s="5" t="s">
        <v>1403</v>
      </c>
      <c r="C416" t="s">
        <v>1404</v>
      </c>
      <c r="D416" s="6">
        <v>24</v>
      </c>
      <c r="E416" s="7">
        <v>0.46563586000000001</v>
      </c>
      <c r="F416" s="8">
        <v>6.4971060999999997E-2</v>
      </c>
      <c r="G416" s="8">
        <v>7.166819405</v>
      </c>
      <c r="H416" s="9">
        <v>6.0999999999999998E-7</v>
      </c>
      <c r="I416">
        <v>411</v>
      </c>
      <c r="K416" s="17"/>
    </row>
    <row r="417" spans="1:11">
      <c r="A417" t="s">
        <v>1405</v>
      </c>
      <c r="B417" s="5" t="s">
        <v>1406</v>
      </c>
      <c r="C417" t="s">
        <v>1407</v>
      </c>
      <c r="D417" s="6">
        <v>68</v>
      </c>
      <c r="E417" s="7">
        <v>0.46458264999999999</v>
      </c>
      <c r="F417" s="8">
        <v>7.8919864000000006E-2</v>
      </c>
      <c r="G417" s="8">
        <v>5.8867644490000002</v>
      </c>
      <c r="H417" s="9">
        <v>9.2900000000000008E-6</v>
      </c>
      <c r="I417">
        <v>412</v>
      </c>
      <c r="K417" s="17"/>
    </row>
    <row r="418" spans="1:11">
      <c r="A418" t="s">
        <v>1408</v>
      </c>
      <c r="B418" s="5" t="s">
        <v>1409</v>
      </c>
      <c r="C418" t="s">
        <v>1410</v>
      </c>
      <c r="D418" s="6">
        <v>15</v>
      </c>
      <c r="E418" s="7">
        <v>0.46067997900000002</v>
      </c>
      <c r="F418" s="8">
        <v>5.7781658E-2</v>
      </c>
      <c r="G418" s="8">
        <v>7.9727718279999999</v>
      </c>
      <c r="H418" s="9">
        <v>1.23E-7</v>
      </c>
      <c r="I418">
        <v>413</v>
      </c>
      <c r="K418" s="17"/>
    </row>
    <row r="419" spans="1:11">
      <c r="A419" t="s">
        <v>1411</v>
      </c>
      <c r="B419" s="5" t="s">
        <v>1412</v>
      </c>
      <c r="C419" t="s">
        <v>1413</v>
      </c>
      <c r="D419" s="6">
        <v>11</v>
      </c>
      <c r="E419" s="7">
        <v>0.45981960500000002</v>
      </c>
      <c r="F419" s="8">
        <v>0.122617794</v>
      </c>
      <c r="G419" s="8">
        <v>3.7500234570000002</v>
      </c>
      <c r="H419" s="9">
        <v>1.2612960000000001E-3</v>
      </c>
      <c r="I419">
        <v>414</v>
      </c>
      <c r="K419" s="17"/>
    </row>
    <row r="420" spans="1:11">
      <c r="A420" t="s">
        <v>1414</v>
      </c>
      <c r="B420" s="5" t="s">
        <v>1415</v>
      </c>
      <c r="C420" t="s">
        <v>1416</v>
      </c>
      <c r="D420" s="6">
        <v>20</v>
      </c>
      <c r="E420" s="7">
        <v>0.45918847299999999</v>
      </c>
      <c r="F420" s="8">
        <v>7.3163631000000007E-2</v>
      </c>
      <c r="G420" s="8">
        <v>6.2761848330000003</v>
      </c>
      <c r="H420" s="9">
        <v>3.9700000000000001E-6</v>
      </c>
      <c r="I420">
        <v>415</v>
      </c>
      <c r="K420" s="17"/>
    </row>
    <row r="421" spans="1:11">
      <c r="A421" t="s">
        <v>1417</v>
      </c>
      <c r="B421" s="5" t="s">
        <v>1418</v>
      </c>
      <c r="C421" t="s">
        <v>1419</v>
      </c>
      <c r="D421" s="6">
        <v>9</v>
      </c>
      <c r="E421" s="7">
        <v>0.45246848099999998</v>
      </c>
      <c r="F421" s="8">
        <v>0.124877171</v>
      </c>
      <c r="G421" s="8">
        <v>3.6233082259999998</v>
      </c>
      <c r="H421" s="9">
        <v>1.6940639999999999E-3</v>
      </c>
      <c r="I421">
        <v>416</v>
      </c>
      <c r="K421" s="17"/>
    </row>
    <row r="422" spans="1:11">
      <c r="A422" t="s">
        <v>1420</v>
      </c>
      <c r="B422" s="5" t="s">
        <v>1421</v>
      </c>
      <c r="C422" t="s">
        <v>1422</v>
      </c>
      <c r="D422" s="6">
        <v>5</v>
      </c>
      <c r="E422" s="7">
        <v>0.447988461</v>
      </c>
      <c r="F422" s="8">
        <v>5.5812173E-2</v>
      </c>
      <c r="G422" s="8">
        <v>8.026716016</v>
      </c>
      <c r="H422" s="9">
        <v>1.11E-7</v>
      </c>
      <c r="I422">
        <v>417</v>
      </c>
      <c r="K422" s="17"/>
    </row>
    <row r="423" spans="1:11">
      <c r="A423" t="s">
        <v>1423</v>
      </c>
      <c r="B423" s="5" t="s">
        <v>1424</v>
      </c>
      <c r="C423" t="s">
        <v>1425</v>
      </c>
      <c r="D423" s="6">
        <v>15</v>
      </c>
      <c r="E423" s="7">
        <v>0.44734373599999999</v>
      </c>
      <c r="F423" s="8">
        <v>7.3390197000000004E-2</v>
      </c>
      <c r="G423" s="8">
        <v>6.0954153680000003</v>
      </c>
      <c r="H423" s="9">
        <v>5.8799999999999996E-6</v>
      </c>
      <c r="I423">
        <v>418</v>
      </c>
      <c r="K423" s="17"/>
    </row>
    <row r="424" spans="1:11">
      <c r="A424" t="s">
        <v>1426</v>
      </c>
      <c r="B424" s="5" t="s">
        <v>1427</v>
      </c>
      <c r="C424" t="s">
        <v>1428</v>
      </c>
      <c r="D424" s="6">
        <v>20</v>
      </c>
      <c r="E424" s="7">
        <v>0.44716761999999999</v>
      </c>
      <c r="F424" s="8">
        <v>4.7102992000000003E-2</v>
      </c>
      <c r="G424" s="8">
        <v>9.4934015180000006</v>
      </c>
      <c r="H424" s="9">
        <v>7.5300000000000003E-9</v>
      </c>
      <c r="I424">
        <v>419</v>
      </c>
      <c r="K424" s="17"/>
    </row>
    <row r="425" spans="1:11">
      <c r="A425" t="s">
        <v>1429</v>
      </c>
      <c r="B425" s="5" t="s">
        <v>1430</v>
      </c>
      <c r="C425" t="s">
        <v>1431</v>
      </c>
      <c r="D425" s="6">
        <v>4</v>
      </c>
      <c r="E425" s="7">
        <v>0.44550400400000001</v>
      </c>
      <c r="F425" s="8">
        <v>7.1354581E-2</v>
      </c>
      <c r="G425" s="8">
        <v>6.2435234599999996</v>
      </c>
      <c r="H425" s="9">
        <v>4.2599999999999999E-6</v>
      </c>
      <c r="I425">
        <v>420</v>
      </c>
      <c r="K425" s="17"/>
    </row>
    <row r="426" spans="1:11">
      <c r="A426" t="s">
        <v>1432</v>
      </c>
      <c r="B426" s="5" t="s">
        <v>1433</v>
      </c>
      <c r="C426" t="s">
        <v>1434</v>
      </c>
      <c r="D426" s="6">
        <v>9</v>
      </c>
      <c r="E426" s="7">
        <v>0.44549610699999997</v>
      </c>
      <c r="F426" s="8">
        <v>0.10944176</v>
      </c>
      <c r="G426" s="8">
        <v>4.0706226680000004</v>
      </c>
      <c r="H426" s="9">
        <v>5.9642500000000004E-4</v>
      </c>
      <c r="I426">
        <v>421</v>
      </c>
      <c r="K426" s="17"/>
    </row>
    <row r="427" spans="1:11">
      <c r="A427" t="s">
        <v>1435</v>
      </c>
      <c r="B427" s="5" t="s">
        <v>1436</v>
      </c>
      <c r="C427" t="s">
        <v>1437</v>
      </c>
      <c r="D427" s="6">
        <v>3</v>
      </c>
      <c r="E427" s="7">
        <v>0.44492718599999997</v>
      </c>
      <c r="F427" s="8">
        <v>0.16795259800000001</v>
      </c>
      <c r="G427" s="8">
        <v>2.6491235639999999</v>
      </c>
      <c r="H427" s="9">
        <v>2.9295611999999999E-2</v>
      </c>
      <c r="I427">
        <v>422</v>
      </c>
      <c r="K427" s="17"/>
    </row>
    <row r="428" spans="1:11">
      <c r="A428" t="s">
        <v>1438</v>
      </c>
      <c r="B428" s="5" t="s">
        <v>1439</v>
      </c>
      <c r="C428" t="s">
        <v>1440</v>
      </c>
      <c r="D428" s="6">
        <v>52</v>
      </c>
      <c r="E428" s="7">
        <v>0.443160628</v>
      </c>
      <c r="F428" s="8">
        <v>8.7769406999999994E-2</v>
      </c>
      <c r="G428" s="8">
        <v>5.0491468880000001</v>
      </c>
      <c r="H428" s="9">
        <v>6.1400000000000002E-5</v>
      </c>
      <c r="I428">
        <v>423</v>
      </c>
      <c r="K428" s="17"/>
    </row>
    <row r="429" spans="1:11">
      <c r="A429" t="s">
        <v>1441</v>
      </c>
      <c r="B429" s="5" t="s">
        <v>1442</v>
      </c>
      <c r="C429" t="s">
        <v>1443</v>
      </c>
      <c r="D429" s="6">
        <v>29</v>
      </c>
      <c r="E429" s="7">
        <v>0.441177655</v>
      </c>
      <c r="F429" s="8">
        <v>4.2734569E-2</v>
      </c>
      <c r="G429" s="8">
        <v>10.32367144</v>
      </c>
      <c r="H429" s="9">
        <v>1.85E-9</v>
      </c>
      <c r="I429">
        <v>424</v>
      </c>
      <c r="K429" s="17"/>
    </row>
    <row r="430" spans="1:11">
      <c r="A430" t="s">
        <v>1444</v>
      </c>
      <c r="B430" s="5" t="s">
        <v>1445</v>
      </c>
      <c r="C430" t="s">
        <v>1446</v>
      </c>
      <c r="D430" s="6">
        <v>3</v>
      </c>
      <c r="E430" s="7">
        <v>0.43974873199999998</v>
      </c>
      <c r="F430" s="8">
        <v>9.4625678000000005E-2</v>
      </c>
      <c r="G430" s="8">
        <v>4.6472452500000001</v>
      </c>
      <c r="H430" s="9">
        <v>1.5532100000000001E-4</v>
      </c>
      <c r="I430">
        <v>425</v>
      </c>
      <c r="K430" s="17"/>
    </row>
    <row r="431" spans="1:11">
      <c r="A431" t="s">
        <v>1447</v>
      </c>
      <c r="B431" s="5" t="s">
        <v>1448</v>
      </c>
      <c r="C431" t="s">
        <v>1449</v>
      </c>
      <c r="D431" s="6">
        <v>7</v>
      </c>
      <c r="E431" s="7">
        <v>0.43964788399999999</v>
      </c>
      <c r="F431" s="8">
        <v>0.11709852</v>
      </c>
      <c r="G431" s="8">
        <v>3.7545127260000002</v>
      </c>
      <c r="H431" s="9">
        <v>1.248164E-3</v>
      </c>
      <c r="I431">
        <v>426</v>
      </c>
      <c r="K431" s="17"/>
    </row>
    <row r="432" spans="1:11">
      <c r="A432" t="s">
        <v>1450</v>
      </c>
      <c r="B432" s="5" t="s">
        <v>1451</v>
      </c>
      <c r="C432" t="s">
        <v>1452</v>
      </c>
      <c r="D432" s="6">
        <v>8</v>
      </c>
      <c r="E432" s="7">
        <v>0.43823156800000002</v>
      </c>
      <c r="F432" s="8">
        <v>0.139689592</v>
      </c>
      <c r="G432" s="8">
        <v>3.1371812339999998</v>
      </c>
      <c r="H432" s="9">
        <v>5.1878990000000002E-3</v>
      </c>
      <c r="I432">
        <v>427</v>
      </c>
      <c r="K432" s="17"/>
    </row>
    <row r="433" spans="1:11">
      <c r="A433" t="s">
        <v>1453</v>
      </c>
      <c r="B433" s="5" t="s">
        <v>1454</v>
      </c>
      <c r="C433" t="s">
        <v>1455</v>
      </c>
      <c r="D433" s="6">
        <v>18</v>
      </c>
      <c r="E433" s="7">
        <v>0.43817229299999999</v>
      </c>
      <c r="F433" s="8">
        <v>9.5390783000000007E-2</v>
      </c>
      <c r="G433" s="8">
        <v>4.5934447470000004</v>
      </c>
      <c r="H433" s="9">
        <v>1.76007E-4</v>
      </c>
      <c r="I433">
        <v>428</v>
      </c>
      <c r="K433" s="17"/>
    </row>
    <row r="434" spans="1:11">
      <c r="A434" t="s">
        <v>1456</v>
      </c>
      <c r="B434" s="5" t="s">
        <v>1457</v>
      </c>
      <c r="C434" t="s">
        <v>1458</v>
      </c>
      <c r="D434" s="6">
        <v>9</v>
      </c>
      <c r="E434" s="7">
        <v>0.42734540399999998</v>
      </c>
      <c r="F434" s="8">
        <v>0.10068613799999999</v>
      </c>
      <c r="G434" s="8">
        <v>4.2443320599999996</v>
      </c>
      <c r="H434" s="9">
        <v>3.9733100000000001E-4</v>
      </c>
      <c r="I434">
        <v>429</v>
      </c>
      <c r="K434" s="17"/>
    </row>
    <row r="435" spans="1:11">
      <c r="A435" t="s">
        <v>1459</v>
      </c>
      <c r="B435" s="5" t="s">
        <v>1460</v>
      </c>
      <c r="C435" t="s">
        <v>1461</v>
      </c>
      <c r="D435" s="6">
        <v>5</v>
      </c>
      <c r="E435" s="7">
        <v>0.42604689499999998</v>
      </c>
      <c r="F435" s="8">
        <v>0.111757219</v>
      </c>
      <c r="G435" s="8">
        <v>3.8122539139999998</v>
      </c>
      <c r="H435" s="9">
        <v>1.09088E-3</v>
      </c>
      <c r="I435">
        <v>430</v>
      </c>
      <c r="K435" s="17"/>
    </row>
    <row r="436" spans="1:11">
      <c r="A436" t="s">
        <v>1462</v>
      </c>
      <c r="B436" s="5" t="s">
        <v>1463</v>
      </c>
      <c r="C436" t="s">
        <v>1464</v>
      </c>
      <c r="D436" s="6">
        <v>3</v>
      </c>
      <c r="E436" s="7">
        <v>0.420413969</v>
      </c>
      <c r="F436" s="8">
        <v>0.12641591499999999</v>
      </c>
      <c r="G436" s="8">
        <v>3.3256411450000001</v>
      </c>
      <c r="H436" s="9">
        <v>3.3718620000000002E-3</v>
      </c>
      <c r="I436">
        <v>431</v>
      </c>
      <c r="K436" s="17"/>
    </row>
    <row r="437" spans="1:11">
      <c r="A437" t="s">
        <v>1465</v>
      </c>
      <c r="B437" s="5" t="s">
        <v>1466</v>
      </c>
      <c r="C437" t="s">
        <v>1467</v>
      </c>
      <c r="D437" s="6">
        <v>17</v>
      </c>
      <c r="E437" s="7">
        <v>0.41967159700000001</v>
      </c>
      <c r="F437" s="8">
        <v>5.7791969999999998E-2</v>
      </c>
      <c r="G437" s="8">
        <v>7.2617631380000001</v>
      </c>
      <c r="H437" s="9">
        <v>5.0299999999999999E-7</v>
      </c>
      <c r="I437">
        <v>432</v>
      </c>
      <c r="K437" s="17"/>
    </row>
    <row r="438" spans="1:11">
      <c r="A438" t="s">
        <v>1468</v>
      </c>
      <c r="B438" s="5" t="s">
        <v>1469</v>
      </c>
      <c r="C438" t="s">
        <v>1470</v>
      </c>
      <c r="D438" s="6">
        <v>24</v>
      </c>
      <c r="E438" s="7">
        <v>0.41685137300000003</v>
      </c>
      <c r="F438" s="8">
        <v>7.4619943999999994E-2</v>
      </c>
      <c r="G438" s="8">
        <v>5.5863265090000001</v>
      </c>
      <c r="H438" s="9">
        <v>1.8099999999999999E-5</v>
      </c>
      <c r="I438">
        <v>433</v>
      </c>
      <c r="K438" s="17"/>
    </row>
    <row r="439" spans="1:11">
      <c r="A439" t="s">
        <v>1471</v>
      </c>
      <c r="B439" s="5" t="s">
        <v>1472</v>
      </c>
      <c r="C439" t="s">
        <v>1473</v>
      </c>
      <c r="D439" s="6">
        <v>23</v>
      </c>
      <c r="E439" s="7">
        <v>0.41612033900000001</v>
      </c>
      <c r="F439" s="8">
        <v>7.9461203999999994E-2</v>
      </c>
      <c r="G439" s="8">
        <v>5.2367736130000004</v>
      </c>
      <c r="H439" s="9">
        <v>4.0000000000000003E-5</v>
      </c>
      <c r="I439">
        <v>434</v>
      </c>
      <c r="K439" s="17"/>
    </row>
    <row r="440" spans="1:11">
      <c r="A440" t="s">
        <v>1474</v>
      </c>
      <c r="B440" s="5" t="s">
        <v>1475</v>
      </c>
      <c r="C440" t="s">
        <v>1476</v>
      </c>
      <c r="D440" s="6">
        <v>17</v>
      </c>
      <c r="E440" s="7">
        <v>0.41562274999999999</v>
      </c>
      <c r="F440" s="8">
        <v>9.2340337999999994E-2</v>
      </c>
      <c r="G440" s="8">
        <v>4.5009879719999999</v>
      </c>
      <c r="H440" s="9">
        <v>2.18268E-4</v>
      </c>
      <c r="I440">
        <v>435</v>
      </c>
      <c r="K440" s="17"/>
    </row>
    <row r="441" spans="1:11">
      <c r="A441" t="s">
        <v>1477</v>
      </c>
      <c r="B441" s="5" t="s">
        <v>1478</v>
      </c>
      <c r="C441" t="s">
        <v>1479</v>
      </c>
      <c r="D441" s="6">
        <v>4</v>
      </c>
      <c r="E441" s="7">
        <v>0.41517801399999998</v>
      </c>
      <c r="F441" s="8">
        <v>0.16523038500000001</v>
      </c>
      <c r="G441" s="8">
        <v>2.5127219369999998</v>
      </c>
      <c r="H441" s="9">
        <v>2.0664029E-2</v>
      </c>
      <c r="I441">
        <v>436</v>
      </c>
      <c r="K441" s="17"/>
    </row>
    <row r="442" spans="1:11">
      <c r="A442" t="s">
        <v>1480</v>
      </c>
      <c r="B442" s="5" t="s">
        <v>1481</v>
      </c>
      <c r="C442" t="s">
        <v>1482</v>
      </c>
      <c r="D442" s="6">
        <v>39</v>
      </c>
      <c r="E442" s="7">
        <v>0.413420548</v>
      </c>
      <c r="F442" s="8">
        <v>0.113030465</v>
      </c>
      <c r="G442" s="8">
        <v>3.6576028269999998</v>
      </c>
      <c r="H442" s="9">
        <v>1.564211E-3</v>
      </c>
      <c r="I442">
        <v>437</v>
      </c>
      <c r="K442" s="17"/>
    </row>
    <row r="443" spans="1:11">
      <c r="A443" t="s">
        <v>1483</v>
      </c>
      <c r="B443" s="5" t="s">
        <v>1484</v>
      </c>
      <c r="C443" t="s">
        <v>1485</v>
      </c>
      <c r="D443" s="6">
        <v>89</v>
      </c>
      <c r="E443" s="7">
        <v>0.412781393</v>
      </c>
      <c r="F443" s="8">
        <v>2.8566219E-2</v>
      </c>
      <c r="G443" s="8">
        <v>14.44998373</v>
      </c>
      <c r="H443" s="9">
        <v>4.7800000000000002E-12</v>
      </c>
      <c r="I443">
        <v>438</v>
      </c>
      <c r="K443" s="17"/>
    </row>
    <row r="444" spans="1:11">
      <c r="A444" t="s">
        <v>1486</v>
      </c>
      <c r="B444" s="5" t="s">
        <v>1487</v>
      </c>
      <c r="C444" t="s">
        <v>1488</v>
      </c>
      <c r="D444" s="6">
        <v>25</v>
      </c>
      <c r="E444" s="7">
        <v>0.411093288</v>
      </c>
      <c r="F444" s="8">
        <v>6.2333685999999999E-2</v>
      </c>
      <c r="G444" s="8">
        <v>6.5950421539999997</v>
      </c>
      <c r="H444" s="9">
        <v>2.0099999999999998E-6</v>
      </c>
      <c r="I444">
        <v>439</v>
      </c>
      <c r="K444" s="17"/>
    </row>
    <row r="445" spans="1:11">
      <c r="A445" t="s">
        <v>1489</v>
      </c>
      <c r="B445" s="5" t="s">
        <v>1490</v>
      </c>
      <c r="C445" t="s">
        <v>1491</v>
      </c>
      <c r="D445" s="6">
        <v>6</v>
      </c>
      <c r="E445" s="7">
        <v>0.41106901299999998</v>
      </c>
      <c r="F445" s="8">
        <v>9.0319947999999997E-2</v>
      </c>
      <c r="G445" s="8">
        <v>4.5512538520000003</v>
      </c>
      <c r="H445" s="9">
        <v>1.9415900000000001E-4</v>
      </c>
      <c r="I445">
        <v>440</v>
      </c>
      <c r="K445" s="17"/>
    </row>
    <row r="446" spans="1:11">
      <c r="A446" t="s">
        <v>1492</v>
      </c>
      <c r="B446" s="5" t="s">
        <v>1493</v>
      </c>
      <c r="C446" t="s">
        <v>1494</v>
      </c>
      <c r="D446" s="6">
        <v>5</v>
      </c>
      <c r="E446" s="7">
        <v>0.40987629799999997</v>
      </c>
      <c r="F446" s="8">
        <v>9.0934861000000006E-2</v>
      </c>
      <c r="G446" s="8">
        <v>4.5073615870000001</v>
      </c>
      <c r="H446" s="9">
        <v>2.1505100000000001E-4</v>
      </c>
      <c r="I446">
        <v>441</v>
      </c>
      <c r="K446" s="17"/>
    </row>
    <row r="447" spans="1:11">
      <c r="A447" t="s">
        <v>1495</v>
      </c>
      <c r="B447" s="5" t="s">
        <v>1496</v>
      </c>
      <c r="C447" t="s">
        <v>1497</v>
      </c>
      <c r="D447" s="6">
        <v>118</v>
      </c>
      <c r="E447" s="7">
        <v>0.40861932899999998</v>
      </c>
      <c r="F447" s="8">
        <v>4.3812366999999998E-2</v>
      </c>
      <c r="G447" s="8">
        <v>9.3265750670000003</v>
      </c>
      <c r="H447" s="9">
        <v>1.0099999999999999E-8</v>
      </c>
      <c r="I447">
        <v>442</v>
      </c>
      <c r="K447" s="17"/>
    </row>
    <row r="448" spans="1:11">
      <c r="A448" t="s">
        <v>1498</v>
      </c>
      <c r="B448" s="5" t="s">
        <v>1499</v>
      </c>
      <c r="C448" t="s">
        <v>1500</v>
      </c>
      <c r="D448" s="6">
        <v>23</v>
      </c>
      <c r="E448" s="7">
        <v>0.404423908</v>
      </c>
      <c r="F448" s="8">
        <v>9.3599057999999999E-2</v>
      </c>
      <c r="G448" s="8">
        <v>4.3208117269999997</v>
      </c>
      <c r="H448" s="9">
        <v>3.3230999999999999E-4</v>
      </c>
      <c r="I448">
        <v>443</v>
      </c>
      <c r="K448" s="17"/>
    </row>
    <row r="449" spans="1:11">
      <c r="A449" t="s">
        <v>1501</v>
      </c>
      <c r="B449" s="5" t="s">
        <v>1502</v>
      </c>
      <c r="C449" t="s">
        <v>1503</v>
      </c>
      <c r="D449" s="6">
        <v>61</v>
      </c>
      <c r="E449" s="7">
        <v>0.40334178599999998</v>
      </c>
      <c r="F449" s="8">
        <v>5.3419291000000001E-2</v>
      </c>
      <c r="G449" s="8">
        <v>7.5504892760000004</v>
      </c>
      <c r="H449" s="9">
        <v>2.8099999999999999E-7</v>
      </c>
      <c r="I449">
        <v>444</v>
      </c>
      <c r="K449" s="17"/>
    </row>
    <row r="450" spans="1:11">
      <c r="A450" t="s">
        <v>1504</v>
      </c>
      <c r="B450" s="5" t="s">
        <v>1505</v>
      </c>
      <c r="C450" t="s">
        <v>1506</v>
      </c>
      <c r="D450" s="6">
        <v>4</v>
      </c>
      <c r="E450" s="7">
        <v>0.40201789100000002</v>
      </c>
      <c r="F450" s="8">
        <v>9.7731460000000006E-2</v>
      </c>
      <c r="G450" s="8">
        <v>4.1134951830000004</v>
      </c>
      <c r="H450" s="9">
        <v>5.3952500000000001E-4</v>
      </c>
      <c r="I450">
        <v>445</v>
      </c>
      <c r="K450" s="17"/>
    </row>
    <row r="451" spans="1:11">
      <c r="A451" t="s">
        <v>1507</v>
      </c>
      <c r="B451" s="5" t="s">
        <v>1508</v>
      </c>
      <c r="C451" t="s">
        <v>1509</v>
      </c>
      <c r="D451" s="6">
        <v>63</v>
      </c>
      <c r="E451" s="7">
        <v>0.401412249</v>
      </c>
      <c r="F451" s="8">
        <v>5.7212812000000002E-2</v>
      </c>
      <c r="G451" s="8">
        <v>7.016125111</v>
      </c>
      <c r="H451" s="9">
        <v>8.3200000000000004E-7</v>
      </c>
      <c r="I451">
        <v>446</v>
      </c>
      <c r="K451" s="17"/>
    </row>
    <row r="452" spans="1:11">
      <c r="A452" t="s">
        <v>1510</v>
      </c>
      <c r="B452" s="5" t="s">
        <v>1511</v>
      </c>
      <c r="C452" t="s">
        <v>1512</v>
      </c>
      <c r="D452" s="6">
        <v>15</v>
      </c>
      <c r="E452" s="7">
        <v>0.401390093</v>
      </c>
      <c r="F452" s="8">
        <v>8.3238995999999996E-2</v>
      </c>
      <c r="G452" s="8">
        <v>4.8221399939999996</v>
      </c>
      <c r="H452" s="9">
        <v>1.03566E-4</v>
      </c>
      <c r="I452">
        <v>447</v>
      </c>
      <c r="K452" s="17"/>
    </row>
    <row r="453" spans="1:11">
      <c r="A453" t="s">
        <v>1513</v>
      </c>
      <c r="B453" s="5" t="s">
        <v>1514</v>
      </c>
      <c r="C453" t="s">
        <v>1515</v>
      </c>
      <c r="D453" s="6">
        <v>4</v>
      </c>
      <c r="E453" s="7">
        <v>0.400074072</v>
      </c>
      <c r="F453" s="8">
        <v>0.118536985</v>
      </c>
      <c r="G453" s="8">
        <v>3.3750990989999998</v>
      </c>
      <c r="H453" s="9">
        <v>3.0091950000000001E-3</v>
      </c>
      <c r="I453">
        <v>448</v>
      </c>
      <c r="K453" s="17"/>
    </row>
    <row r="454" spans="1:11">
      <c r="A454" t="s">
        <v>1516</v>
      </c>
      <c r="B454" s="5" t="s">
        <v>1517</v>
      </c>
      <c r="C454" t="s">
        <v>1518</v>
      </c>
      <c r="D454" s="6">
        <v>4</v>
      </c>
      <c r="E454" s="7">
        <v>0.39988555999999997</v>
      </c>
      <c r="F454" s="8">
        <v>8.1034493999999999E-2</v>
      </c>
      <c r="G454" s="8">
        <v>4.9347572639999999</v>
      </c>
      <c r="H454" s="9">
        <v>7.9900000000000004E-5</v>
      </c>
      <c r="I454">
        <v>449</v>
      </c>
      <c r="K454" s="17"/>
    </row>
    <row r="455" spans="1:11">
      <c r="A455" t="s">
        <v>1519</v>
      </c>
      <c r="B455" s="5" t="s">
        <v>1520</v>
      </c>
      <c r="C455" t="s">
        <v>1521</v>
      </c>
      <c r="D455" s="6">
        <v>18</v>
      </c>
      <c r="E455" s="7">
        <v>0.39818026099999998</v>
      </c>
      <c r="F455" s="8">
        <v>6.4354680999999997E-2</v>
      </c>
      <c r="G455" s="8">
        <v>6.1872773690000002</v>
      </c>
      <c r="H455" s="9">
        <v>4.8099999999999997E-6</v>
      </c>
      <c r="I455">
        <v>450</v>
      </c>
      <c r="K455" s="17"/>
    </row>
    <row r="456" spans="1:11">
      <c r="A456" t="s">
        <v>1522</v>
      </c>
      <c r="B456" s="5" t="s">
        <v>1523</v>
      </c>
      <c r="C456" t="s">
        <v>1524</v>
      </c>
      <c r="D456" s="6">
        <v>27</v>
      </c>
      <c r="E456" s="7">
        <v>0.39643490599999998</v>
      </c>
      <c r="F456" s="8">
        <v>6.0081332000000001E-2</v>
      </c>
      <c r="G456" s="8">
        <v>6.5983042459999997</v>
      </c>
      <c r="H456" s="9">
        <v>1.99E-6</v>
      </c>
      <c r="I456">
        <v>451</v>
      </c>
      <c r="K456" s="17"/>
    </row>
    <row r="457" spans="1:11">
      <c r="A457" t="s">
        <v>1525</v>
      </c>
      <c r="B457" s="5" t="s">
        <v>1526</v>
      </c>
      <c r="C457" t="s">
        <v>1527</v>
      </c>
      <c r="D457" s="6">
        <v>14</v>
      </c>
      <c r="E457" s="7">
        <v>0.38812682999999998</v>
      </c>
      <c r="F457" s="8">
        <v>0.10794999</v>
      </c>
      <c r="G457" s="8">
        <v>3.5954318399999998</v>
      </c>
      <c r="H457" s="9">
        <v>1.8074180000000001E-3</v>
      </c>
      <c r="I457">
        <v>452</v>
      </c>
      <c r="K457" s="17"/>
    </row>
    <row r="458" spans="1:11">
      <c r="A458" t="s">
        <v>1528</v>
      </c>
      <c r="B458" s="5" t="s">
        <v>1529</v>
      </c>
      <c r="C458" t="s">
        <v>1530</v>
      </c>
      <c r="D458" s="6">
        <v>11</v>
      </c>
      <c r="E458" s="7">
        <v>0.38649167099999998</v>
      </c>
      <c r="F458" s="8">
        <v>9.7673622000000002E-2</v>
      </c>
      <c r="G458" s="8">
        <v>3.9569707890000001</v>
      </c>
      <c r="H458" s="9">
        <v>7.7797800000000002E-4</v>
      </c>
      <c r="I458">
        <v>453</v>
      </c>
      <c r="K458" s="17"/>
    </row>
    <row r="459" spans="1:11">
      <c r="A459" t="s">
        <v>1531</v>
      </c>
      <c r="B459" s="5" t="s">
        <v>1532</v>
      </c>
      <c r="C459" t="s">
        <v>1533</v>
      </c>
      <c r="D459" s="6">
        <v>7</v>
      </c>
      <c r="E459" s="7">
        <v>0.38601036799999999</v>
      </c>
      <c r="F459" s="8">
        <v>8.9918842999999998E-2</v>
      </c>
      <c r="G459" s="8">
        <v>4.2928751749999998</v>
      </c>
      <c r="H459" s="9">
        <v>3.5471999999999999E-4</v>
      </c>
      <c r="I459">
        <v>454</v>
      </c>
      <c r="K459" s="17"/>
    </row>
    <row r="460" spans="1:11">
      <c r="A460" t="s">
        <v>1534</v>
      </c>
      <c r="B460" s="5" t="s">
        <v>1535</v>
      </c>
      <c r="C460" t="s">
        <v>1536</v>
      </c>
      <c r="D460" s="6">
        <v>3</v>
      </c>
      <c r="E460" s="7">
        <v>0.38468765300000002</v>
      </c>
      <c r="F460" s="8">
        <v>9.8059694000000003E-2</v>
      </c>
      <c r="G460" s="8">
        <v>3.9229946390000001</v>
      </c>
      <c r="H460" s="9">
        <v>8.42277E-4</v>
      </c>
      <c r="I460">
        <v>455</v>
      </c>
      <c r="K460" s="17"/>
    </row>
    <row r="461" spans="1:11">
      <c r="A461" t="s">
        <v>1537</v>
      </c>
      <c r="B461" s="5" t="s">
        <v>1538</v>
      </c>
      <c r="C461" t="s">
        <v>1539</v>
      </c>
      <c r="D461" s="6">
        <v>14</v>
      </c>
      <c r="E461" s="7">
        <v>0.38461117900000003</v>
      </c>
      <c r="F461" s="8">
        <v>0.11259234</v>
      </c>
      <c r="G461" s="8">
        <v>3.4159622239999998</v>
      </c>
      <c r="H461" s="9">
        <v>2.738636E-3</v>
      </c>
      <c r="I461">
        <v>456</v>
      </c>
      <c r="K461" s="17"/>
    </row>
    <row r="462" spans="1:11">
      <c r="A462" t="s">
        <v>1540</v>
      </c>
      <c r="B462" s="5" t="s">
        <v>1541</v>
      </c>
      <c r="C462" t="s">
        <v>1542</v>
      </c>
      <c r="D462" s="6">
        <v>14</v>
      </c>
      <c r="E462" s="7">
        <v>0.38163204499999998</v>
      </c>
      <c r="F462" s="8">
        <v>5.6004103E-2</v>
      </c>
      <c r="G462" s="8">
        <v>6.8143586459999996</v>
      </c>
      <c r="H462" s="9">
        <v>1.26E-6</v>
      </c>
      <c r="I462">
        <v>457</v>
      </c>
      <c r="K462" s="17"/>
    </row>
    <row r="463" spans="1:11">
      <c r="A463" t="s">
        <v>1543</v>
      </c>
      <c r="B463" s="5" t="s">
        <v>1544</v>
      </c>
      <c r="C463" t="s">
        <v>1545</v>
      </c>
      <c r="D463" s="6">
        <v>19</v>
      </c>
      <c r="E463" s="7">
        <v>0.37965494</v>
      </c>
      <c r="F463" s="8">
        <v>7.4765938000000004E-2</v>
      </c>
      <c r="G463" s="8">
        <v>5.0779131690000003</v>
      </c>
      <c r="H463" s="9">
        <v>5.7500000000000002E-5</v>
      </c>
      <c r="I463">
        <v>458</v>
      </c>
      <c r="K463" s="17"/>
    </row>
    <row r="464" spans="1:11">
      <c r="A464" t="s">
        <v>1546</v>
      </c>
      <c r="B464" s="5" t="s">
        <v>1547</v>
      </c>
      <c r="C464" t="s">
        <v>1548</v>
      </c>
      <c r="D464" s="6">
        <v>22</v>
      </c>
      <c r="E464" s="7">
        <v>0.37547635899999998</v>
      </c>
      <c r="F464" s="8">
        <v>6.0254083999999999E-2</v>
      </c>
      <c r="G464" s="8">
        <v>6.2315503540000003</v>
      </c>
      <c r="H464" s="9">
        <v>4.3699999999999997E-6</v>
      </c>
      <c r="I464">
        <v>459</v>
      </c>
      <c r="K464" s="17"/>
    </row>
    <row r="465" spans="1:11">
      <c r="A465" t="s">
        <v>1549</v>
      </c>
      <c r="B465" s="5" t="s">
        <v>1550</v>
      </c>
      <c r="C465" t="s">
        <v>1551</v>
      </c>
      <c r="D465" s="6">
        <v>41</v>
      </c>
      <c r="E465" s="7">
        <v>0.37539567699999998</v>
      </c>
      <c r="F465" s="8">
        <v>5.5194339000000002E-2</v>
      </c>
      <c r="G465" s="8">
        <v>6.8013438769999999</v>
      </c>
      <c r="H465" s="9">
        <v>1.3E-6</v>
      </c>
      <c r="I465">
        <v>460</v>
      </c>
      <c r="K465" s="17"/>
    </row>
    <row r="466" spans="1:11">
      <c r="A466" t="s">
        <v>1552</v>
      </c>
      <c r="B466" s="5" t="s">
        <v>1553</v>
      </c>
      <c r="C466" t="s">
        <v>1554</v>
      </c>
      <c r="D466" s="6">
        <v>13</v>
      </c>
      <c r="E466" s="7">
        <v>0.37479330799999999</v>
      </c>
      <c r="F466" s="8">
        <v>8.3221857999999996E-2</v>
      </c>
      <c r="G466" s="8">
        <v>4.5035440930000004</v>
      </c>
      <c r="H466" s="9">
        <v>2.1697200000000001E-4</v>
      </c>
      <c r="I466">
        <v>461</v>
      </c>
      <c r="K466" s="17"/>
    </row>
    <row r="467" spans="1:11">
      <c r="A467" t="s">
        <v>1555</v>
      </c>
      <c r="B467" s="5" t="s">
        <v>1556</v>
      </c>
      <c r="C467" t="s">
        <v>1557</v>
      </c>
      <c r="D467" s="6">
        <v>10</v>
      </c>
      <c r="E467" s="7">
        <v>0.37422209099999998</v>
      </c>
      <c r="F467" s="8">
        <v>9.1334394999999999E-2</v>
      </c>
      <c r="G467" s="8">
        <v>4.0972745530000001</v>
      </c>
      <c r="H467" s="9">
        <v>5.6038500000000005E-4</v>
      </c>
      <c r="I467">
        <v>462</v>
      </c>
      <c r="K467" s="17"/>
    </row>
    <row r="468" spans="1:11">
      <c r="A468" t="s">
        <v>1558</v>
      </c>
      <c r="B468" s="5" t="s">
        <v>1559</v>
      </c>
      <c r="C468" t="s">
        <v>1560</v>
      </c>
      <c r="D468" s="6">
        <v>23</v>
      </c>
      <c r="E468" s="7">
        <v>0.37121774899999999</v>
      </c>
      <c r="F468" s="8">
        <v>3.9430774000000002E-2</v>
      </c>
      <c r="G468" s="8">
        <v>9.4144169089999998</v>
      </c>
      <c r="H468" s="9">
        <v>8.6399999999999999E-9</v>
      </c>
      <c r="I468">
        <v>463</v>
      </c>
      <c r="K468" s="17"/>
    </row>
    <row r="469" spans="1:11">
      <c r="A469" t="s">
        <v>1561</v>
      </c>
      <c r="B469" s="5" t="s">
        <v>1562</v>
      </c>
      <c r="C469" t="s">
        <v>1563</v>
      </c>
      <c r="D469" s="6">
        <v>2</v>
      </c>
      <c r="E469" s="7">
        <v>0.37041915800000003</v>
      </c>
      <c r="F469" s="8">
        <v>0.118899855</v>
      </c>
      <c r="G469" s="8">
        <v>3.1153877890000001</v>
      </c>
      <c r="H469" s="9">
        <v>1.4328255999999999E-2</v>
      </c>
      <c r="I469">
        <v>464</v>
      </c>
      <c r="K469" s="17"/>
    </row>
    <row r="470" spans="1:11">
      <c r="A470" t="s">
        <v>1564</v>
      </c>
      <c r="B470" s="5" t="s">
        <v>1565</v>
      </c>
      <c r="C470" t="s">
        <v>1566</v>
      </c>
      <c r="D470" s="6">
        <v>13</v>
      </c>
      <c r="E470" s="7">
        <v>0.36978465900000002</v>
      </c>
      <c r="F470" s="8">
        <v>7.1552445000000006E-2</v>
      </c>
      <c r="G470" s="8">
        <v>5.1680227150000002</v>
      </c>
      <c r="H470" s="9">
        <v>4.6799999999999999E-5</v>
      </c>
      <c r="I470">
        <v>465</v>
      </c>
      <c r="K470" s="17"/>
    </row>
    <row r="471" spans="1:11">
      <c r="A471" t="s">
        <v>1567</v>
      </c>
      <c r="B471" s="5" t="s">
        <v>1568</v>
      </c>
      <c r="C471" t="s">
        <v>1569</v>
      </c>
      <c r="D471" s="6">
        <v>25</v>
      </c>
      <c r="E471" s="7">
        <v>0.36575059700000001</v>
      </c>
      <c r="F471" s="8">
        <v>6.1778727999999998E-2</v>
      </c>
      <c r="G471" s="8">
        <v>5.9203322969999999</v>
      </c>
      <c r="H471" s="9">
        <v>8.6300000000000004E-6</v>
      </c>
      <c r="I471">
        <v>466</v>
      </c>
      <c r="K471" s="17"/>
    </row>
    <row r="472" spans="1:11">
      <c r="A472" t="s">
        <v>1570</v>
      </c>
      <c r="B472" s="5" t="s">
        <v>1571</v>
      </c>
      <c r="C472" t="s">
        <v>1572</v>
      </c>
      <c r="D472" s="6">
        <v>4</v>
      </c>
      <c r="E472" s="7">
        <v>0.364863259</v>
      </c>
      <c r="F472" s="8">
        <v>0.13854991699999999</v>
      </c>
      <c r="G472" s="8">
        <v>2.633442633</v>
      </c>
      <c r="H472" s="9">
        <v>1.5929486999999999E-2</v>
      </c>
      <c r="I472">
        <v>467</v>
      </c>
      <c r="K472" s="17"/>
    </row>
    <row r="473" spans="1:11">
      <c r="A473" t="s">
        <v>1573</v>
      </c>
      <c r="B473" s="5" t="s">
        <v>1574</v>
      </c>
      <c r="C473" t="s">
        <v>1575</v>
      </c>
      <c r="D473" s="6">
        <v>12</v>
      </c>
      <c r="E473" s="7">
        <v>0.36484222100000002</v>
      </c>
      <c r="F473" s="8">
        <v>7.5993178999999994E-2</v>
      </c>
      <c r="G473" s="8">
        <v>4.8009864200000001</v>
      </c>
      <c r="H473" s="9">
        <v>1.08758E-4</v>
      </c>
      <c r="I473">
        <v>468</v>
      </c>
      <c r="K473" s="17"/>
    </row>
    <row r="474" spans="1:11">
      <c r="A474" t="s">
        <v>1576</v>
      </c>
      <c r="B474" s="5" t="s">
        <v>1577</v>
      </c>
      <c r="C474" t="s">
        <v>1578</v>
      </c>
      <c r="D474" s="6">
        <v>36</v>
      </c>
      <c r="E474" s="7">
        <v>0.36425733999999999</v>
      </c>
      <c r="F474" s="8">
        <v>4.8433802999999997E-2</v>
      </c>
      <c r="G474" s="8">
        <v>7.5207255230000003</v>
      </c>
      <c r="H474" s="9">
        <v>2.9900000000000002E-7</v>
      </c>
      <c r="I474">
        <v>469</v>
      </c>
      <c r="K474" s="17"/>
    </row>
    <row r="475" spans="1:11">
      <c r="A475" t="s">
        <v>1579</v>
      </c>
      <c r="B475" s="5" t="s">
        <v>1580</v>
      </c>
      <c r="C475" t="s">
        <v>1581</v>
      </c>
      <c r="D475" s="6">
        <v>12</v>
      </c>
      <c r="E475" s="7">
        <v>0.36240007400000002</v>
      </c>
      <c r="F475" s="8">
        <v>0.13052556200000001</v>
      </c>
      <c r="G475" s="8">
        <v>2.7764682199999999</v>
      </c>
      <c r="H475" s="9">
        <v>1.1646975E-2</v>
      </c>
      <c r="I475">
        <v>470</v>
      </c>
      <c r="K475" s="17"/>
    </row>
    <row r="476" spans="1:11">
      <c r="A476" t="s">
        <v>1582</v>
      </c>
      <c r="B476" s="5" t="s">
        <v>1583</v>
      </c>
      <c r="C476" t="s">
        <v>1584</v>
      </c>
      <c r="D476" s="6">
        <v>29</v>
      </c>
      <c r="E476" s="7">
        <v>0.36234509500000001</v>
      </c>
      <c r="F476" s="8">
        <v>5.3020985999999999E-2</v>
      </c>
      <c r="G476" s="8">
        <v>6.8339939029999996</v>
      </c>
      <c r="H476" s="9">
        <v>1.2100000000000001E-6</v>
      </c>
      <c r="I476">
        <v>471</v>
      </c>
      <c r="K476" s="17"/>
    </row>
    <row r="477" spans="1:11">
      <c r="A477" t="s">
        <v>1585</v>
      </c>
      <c r="B477" s="5" t="s">
        <v>1586</v>
      </c>
      <c r="C477" t="s">
        <v>1587</v>
      </c>
      <c r="D477" s="6">
        <v>12</v>
      </c>
      <c r="E477" s="7">
        <v>0.36194864100000002</v>
      </c>
      <c r="F477" s="8">
        <v>7.3302438999999997E-2</v>
      </c>
      <c r="G477" s="8">
        <v>4.9377435089999997</v>
      </c>
      <c r="H477" s="9">
        <v>7.9300000000000003E-5</v>
      </c>
      <c r="I477">
        <v>472</v>
      </c>
      <c r="K477" s="17"/>
    </row>
    <row r="478" spans="1:11">
      <c r="A478" t="s">
        <v>1588</v>
      </c>
      <c r="B478" s="5" t="s">
        <v>1589</v>
      </c>
      <c r="C478" t="s">
        <v>1590</v>
      </c>
      <c r="D478" s="6">
        <v>35</v>
      </c>
      <c r="E478" s="7">
        <v>0.361345735</v>
      </c>
      <c r="F478" s="8">
        <v>3.3075027E-2</v>
      </c>
      <c r="G478" s="8">
        <v>10.92503226</v>
      </c>
      <c r="H478" s="9">
        <v>7.0099999999999996E-10</v>
      </c>
      <c r="I478">
        <v>473</v>
      </c>
      <c r="K478" s="17"/>
    </row>
    <row r="479" spans="1:11">
      <c r="A479" t="s">
        <v>1591</v>
      </c>
      <c r="B479" s="5" t="s">
        <v>1592</v>
      </c>
      <c r="C479" t="s">
        <v>1593</v>
      </c>
      <c r="D479" s="6">
        <v>8</v>
      </c>
      <c r="E479" s="7">
        <v>0.35762033199999999</v>
      </c>
      <c r="F479" s="8">
        <v>7.9577840999999996E-2</v>
      </c>
      <c r="G479" s="8">
        <v>4.493968754</v>
      </c>
      <c r="H479" s="9">
        <v>2.21867E-4</v>
      </c>
      <c r="I479">
        <v>474</v>
      </c>
      <c r="K479" s="17"/>
    </row>
    <row r="480" spans="1:11">
      <c r="A480" t="s">
        <v>1594</v>
      </c>
      <c r="B480" s="5" t="s">
        <v>1595</v>
      </c>
      <c r="C480" t="s">
        <v>1596</v>
      </c>
      <c r="D480" s="6">
        <v>22</v>
      </c>
      <c r="E480" s="7">
        <v>0.35712727100000002</v>
      </c>
      <c r="F480" s="8">
        <v>5.5941181E-2</v>
      </c>
      <c r="G480" s="8">
        <v>6.3839780279999996</v>
      </c>
      <c r="H480" s="9">
        <v>3.1499999999999999E-6</v>
      </c>
      <c r="I480">
        <v>475</v>
      </c>
      <c r="K480" s="17"/>
    </row>
    <row r="481" spans="1:11">
      <c r="A481" t="s">
        <v>1597</v>
      </c>
      <c r="B481" s="5" t="s">
        <v>1598</v>
      </c>
      <c r="C481" t="s">
        <v>1599</v>
      </c>
      <c r="D481" s="6">
        <v>9</v>
      </c>
      <c r="E481" s="7">
        <v>0.353027804</v>
      </c>
      <c r="F481" s="8">
        <v>9.3335643999999995E-2</v>
      </c>
      <c r="G481" s="8">
        <v>3.7823470970000002</v>
      </c>
      <c r="H481" s="9">
        <v>1.1697190000000001E-3</v>
      </c>
      <c r="I481">
        <v>476</v>
      </c>
      <c r="K481" s="17"/>
    </row>
    <row r="482" spans="1:11">
      <c r="A482" t="s">
        <v>1600</v>
      </c>
      <c r="B482" s="5" t="s">
        <v>1601</v>
      </c>
      <c r="C482" t="s">
        <v>1602</v>
      </c>
      <c r="D482" s="6">
        <v>100</v>
      </c>
      <c r="E482" s="7">
        <v>0.35275682200000003</v>
      </c>
      <c r="F482" s="8">
        <v>7.9260343999999996E-2</v>
      </c>
      <c r="G482" s="8">
        <v>4.450609268</v>
      </c>
      <c r="H482" s="9">
        <v>2.45462E-4</v>
      </c>
      <c r="I482">
        <v>477</v>
      </c>
      <c r="K482" s="17"/>
    </row>
    <row r="483" spans="1:11">
      <c r="A483" t="s">
        <v>1603</v>
      </c>
      <c r="B483" s="5" t="s">
        <v>1604</v>
      </c>
      <c r="C483" t="s">
        <v>1605</v>
      </c>
      <c r="D483" s="6">
        <v>8</v>
      </c>
      <c r="E483" s="7">
        <v>0.34992182399999999</v>
      </c>
      <c r="F483" s="8">
        <v>0.112788691</v>
      </c>
      <c r="G483" s="8">
        <v>3.102454866</v>
      </c>
      <c r="H483" s="9">
        <v>5.6135380000000004E-3</v>
      </c>
      <c r="I483">
        <v>478</v>
      </c>
      <c r="K483" s="17"/>
    </row>
    <row r="484" spans="1:11">
      <c r="A484" t="s">
        <v>1606</v>
      </c>
      <c r="B484" s="5" t="s">
        <v>1607</v>
      </c>
      <c r="C484" t="s">
        <v>1608</v>
      </c>
      <c r="D484" s="6">
        <v>15</v>
      </c>
      <c r="E484" s="7">
        <v>0.34445267600000001</v>
      </c>
      <c r="F484" s="8">
        <v>5.0142351000000002E-2</v>
      </c>
      <c r="G484" s="8">
        <v>6.8694959109999996</v>
      </c>
      <c r="H484" s="9">
        <v>1.13E-6</v>
      </c>
      <c r="I484">
        <v>479</v>
      </c>
      <c r="K484" s="17"/>
    </row>
    <row r="485" spans="1:11">
      <c r="A485" t="s">
        <v>1609</v>
      </c>
      <c r="B485" s="5" t="s">
        <v>1610</v>
      </c>
      <c r="C485" t="s">
        <v>1611</v>
      </c>
      <c r="D485" s="6">
        <v>21</v>
      </c>
      <c r="E485" s="7">
        <v>0.34001531600000001</v>
      </c>
      <c r="F485" s="8">
        <v>6.7110015999999995E-2</v>
      </c>
      <c r="G485" s="8">
        <v>5.0665360220000002</v>
      </c>
      <c r="H485" s="9">
        <v>5.8999999999999998E-5</v>
      </c>
      <c r="I485">
        <v>480</v>
      </c>
      <c r="K485" s="17"/>
    </row>
    <row r="486" spans="1:11">
      <c r="A486" t="s">
        <v>1612</v>
      </c>
      <c r="B486" s="5" t="s">
        <v>1613</v>
      </c>
      <c r="C486" t="s">
        <v>1614</v>
      </c>
      <c r="D486" s="6">
        <v>23</v>
      </c>
      <c r="E486" s="7">
        <v>0.33919587600000001</v>
      </c>
      <c r="F486" s="8">
        <v>9.9999892000000007E-2</v>
      </c>
      <c r="G486" s="8">
        <v>3.3919624110000002</v>
      </c>
      <c r="H486" s="9">
        <v>2.894504E-3</v>
      </c>
      <c r="I486">
        <v>481</v>
      </c>
      <c r="K486" s="17"/>
    </row>
    <row r="487" spans="1:11">
      <c r="A487" t="s">
        <v>1615</v>
      </c>
      <c r="B487" s="5" t="s">
        <v>1616</v>
      </c>
      <c r="C487" t="s">
        <v>1617</v>
      </c>
      <c r="D487" s="6">
        <v>8</v>
      </c>
      <c r="E487" s="7">
        <v>0.33852419099999997</v>
      </c>
      <c r="F487" s="8">
        <v>9.8785371999999996E-2</v>
      </c>
      <c r="G487" s="8">
        <v>3.4268655890000002</v>
      </c>
      <c r="H487" s="9">
        <v>2.6705740000000002E-3</v>
      </c>
      <c r="I487">
        <v>482</v>
      </c>
      <c r="K487" s="17"/>
    </row>
    <row r="488" spans="1:11">
      <c r="A488" t="s">
        <v>1618</v>
      </c>
      <c r="B488" s="5" t="s">
        <v>1619</v>
      </c>
      <c r="C488" t="s">
        <v>1620</v>
      </c>
      <c r="D488" s="6">
        <v>16</v>
      </c>
      <c r="E488" s="7">
        <v>0.33680511600000002</v>
      </c>
      <c r="F488" s="8">
        <v>7.3066173999999998E-2</v>
      </c>
      <c r="G488" s="8">
        <v>4.6095901760000002</v>
      </c>
      <c r="H488" s="9">
        <v>1.6952300000000001E-4</v>
      </c>
      <c r="I488">
        <v>483</v>
      </c>
      <c r="K488" s="17"/>
    </row>
    <row r="489" spans="1:11">
      <c r="A489" t="s">
        <v>1621</v>
      </c>
      <c r="B489" s="5" t="s">
        <v>1622</v>
      </c>
      <c r="C489" t="s">
        <v>1623</v>
      </c>
      <c r="D489" s="6">
        <v>17</v>
      </c>
      <c r="E489" s="7">
        <v>0.33664343499999999</v>
      </c>
      <c r="F489" s="8">
        <v>8.2235124000000007E-2</v>
      </c>
      <c r="G489" s="8">
        <v>4.0936696880000003</v>
      </c>
      <c r="H489" s="9">
        <v>5.6512900000000004E-4</v>
      </c>
      <c r="I489">
        <v>484</v>
      </c>
      <c r="K489" s="17"/>
    </row>
    <row r="490" spans="1:11">
      <c r="A490" t="s">
        <v>1624</v>
      </c>
      <c r="B490" s="5" t="s">
        <v>1625</v>
      </c>
      <c r="C490" t="s">
        <v>1626</v>
      </c>
      <c r="D490" s="6">
        <v>3</v>
      </c>
      <c r="E490" s="7">
        <v>0.336097959</v>
      </c>
      <c r="F490" s="8">
        <v>0.11422773999999999</v>
      </c>
      <c r="G490" s="8">
        <v>2.9423497109999999</v>
      </c>
      <c r="H490" s="9">
        <v>8.3617770000000008E-3</v>
      </c>
      <c r="I490">
        <v>485</v>
      </c>
      <c r="K490" s="17"/>
    </row>
    <row r="491" spans="1:11">
      <c r="A491" t="s">
        <v>1627</v>
      </c>
      <c r="B491" s="5" t="s">
        <v>1628</v>
      </c>
      <c r="C491" t="s">
        <v>1629</v>
      </c>
      <c r="D491" s="6">
        <v>74</v>
      </c>
      <c r="E491" s="7">
        <v>0.334276611</v>
      </c>
      <c r="F491" s="8">
        <v>4.5639824000000002E-2</v>
      </c>
      <c r="G491" s="8">
        <v>7.3242309670000001</v>
      </c>
      <c r="H491" s="9">
        <v>4.4299999999999998E-7</v>
      </c>
      <c r="I491">
        <v>486</v>
      </c>
      <c r="K491" s="17"/>
    </row>
    <row r="492" spans="1:11">
      <c r="A492" t="s">
        <v>1630</v>
      </c>
      <c r="B492" s="5" t="s">
        <v>1631</v>
      </c>
      <c r="C492" t="s">
        <v>1632</v>
      </c>
      <c r="D492" s="6">
        <v>264</v>
      </c>
      <c r="E492" s="7">
        <v>0.334203425</v>
      </c>
      <c r="F492" s="8">
        <v>2.8000311E-2</v>
      </c>
      <c r="G492" s="8">
        <v>11.93570399</v>
      </c>
      <c r="H492" s="9">
        <v>1.49E-10</v>
      </c>
      <c r="I492">
        <v>487</v>
      </c>
      <c r="K492" s="17"/>
    </row>
    <row r="493" spans="1:11">
      <c r="A493" t="s">
        <v>1633</v>
      </c>
      <c r="B493" s="5" t="s">
        <v>1634</v>
      </c>
      <c r="C493" t="s">
        <v>1635</v>
      </c>
      <c r="D493" s="6">
        <v>18</v>
      </c>
      <c r="E493" s="7">
        <v>0.33012003499999998</v>
      </c>
      <c r="F493" s="8">
        <v>9.0816788999999995E-2</v>
      </c>
      <c r="G493" s="8">
        <v>3.6350111049999998</v>
      </c>
      <c r="H493" s="9">
        <v>1.6485969999999999E-3</v>
      </c>
      <c r="I493">
        <v>488</v>
      </c>
      <c r="K493" s="17"/>
    </row>
    <row r="494" spans="1:11">
      <c r="A494" t="s">
        <v>1636</v>
      </c>
      <c r="B494" s="5" t="s">
        <v>1637</v>
      </c>
      <c r="C494" t="s">
        <v>1638</v>
      </c>
      <c r="D494" s="6">
        <v>12</v>
      </c>
      <c r="E494" s="7">
        <v>0.32989536600000002</v>
      </c>
      <c r="F494" s="8">
        <v>7.9557045000000007E-2</v>
      </c>
      <c r="G494" s="8">
        <v>4.1466518460000001</v>
      </c>
      <c r="H494" s="9">
        <v>4.9927100000000002E-4</v>
      </c>
      <c r="I494">
        <v>489</v>
      </c>
      <c r="K494" s="17"/>
    </row>
    <row r="495" spans="1:11">
      <c r="A495" t="s">
        <v>1639</v>
      </c>
      <c r="B495" s="5" t="s">
        <v>1640</v>
      </c>
      <c r="C495" t="s">
        <v>1641</v>
      </c>
      <c r="D495" s="6">
        <v>5</v>
      </c>
      <c r="E495" s="7">
        <v>0.32791853999999998</v>
      </c>
      <c r="F495" s="8">
        <v>9.9127535000000003E-2</v>
      </c>
      <c r="G495" s="8">
        <v>3.3080469639999999</v>
      </c>
      <c r="H495" s="9">
        <v>3.5109260000000002E-3</v>
      </c>
      <c r="I495">
        <v>490</v>
      </c>
      <c r="K495" s="17"/>
    </row>
    <row r="496" spans="1:11">
      <c r="A496" t="s">
        <v>1642</v>
      </c>
      <c r="B496" s="5" t="s">
        <v>1643</v>
      </c>
      <c r="C496" t="s">
        <v>1644</v>
      </c>
      <c r="D496" s="6">
        <v>10</v>
      </c>
      <c r="E496" s="7">
        <v>0.32736640900000002</v>
      </c>
      <c r="F496" s="8">
        <v>9.1804893999999998E-2</v>
      </c>
      <c r="G496" s="8">
        <v>3.5658927930000002</v>
      </c>
      <c r="H496" s="9">
        <v>1.9357070000000001E-3</v>
      </c>
      <c r="I496">
        <v>491</v>
      </c>
      <c r="K496" s="17"/>
    </row>
    <row r="497" spans="1:11">
      <c r="A497" t="s">
        <v>1645</v>
      </c>
      <c r="B497" s="5" t="s">
        <v>1646</v>
      </c>
      <c r="C497" t="s">
        <v>1647</v>
      </c>
      <c r="D497" s="6">
        <v>9</v>
      </c>
      <c r="E497" s="7">
        <v>0.322779327</v>
      </c>
      <c r="F497" s="8">
        <v>8.4621610999999999E-2</v>
      </c>
      <c r="G497" s="8">
        <v>3.8143841030000001</v>
      </c>
      <c r="H497" s="9">
        <v>1.0854700000000001E-3</v>
      </c>
      <c r="I497">
        <v>492</v>
      </c>
      <c r="K497" s="17"/>
    </row>
    <row r="498" spans="1:11">
      <c r="A498" t="s">
        <v>1648</v>
      </c>
      <c r="B498" s="5" t="s">
        <v>1649</v>
      </c>
      <c r="C498" t="s">
        <v>1650</v>
      </c>
      <c r="D498" s="6">
        <v>175</v>
      </c>
      <c r="E498" s="7">
        <v>0.32174155199999999</v>
      </c>
      <c r="F498" s="8">
        <v>5.0701735999999997E-2</v>
      </c>
      <c r="G498" s="8">
        <v>6.3457699930000002</v>
      </c>
      <c r="H498" s="9">
        <v>3.4199999999999999E-6</v>
      </c>
      <c r="I498">
        <v>493</v>
      </c>
      <c r="K498" s="17"/>
    </row>
    <row r="499" spans="1:11">
      <c r="A499" t="s">
        <v>1651</v>
      </c>
      <c r="B499" s="5" t="s">
        <v>1652</v>
      </c>
      <c r="C499" t="s">
        <v>1653</v>
      </c>
      <c r="D499" s="6">
        <v>13</v>
      </c>
      <c r="E499" s="7">
        <v>0.321510931</v>
      </c>
      <c r="F499" s="8">
        <v>5.0689049E-2</v>
      </c>
      <c r="G499" s="8">
        <v>6.3428084629999999</v>
      </c>
      <c r="H499" s="9">
        <v>3.4400000000000001E-6</v>
      </c>
      <c r="I499">
        <v>494</v>
      </c>
      <c r="K499" s="17"/>
    </row>
    <row r="500" spans="1:11">
      <c r="A500" t="s">
        <v>1654</v>
      </c>
      <c r="B500" s="5" t="s">
        <v>1655</v>
      </c>
      <c r="C500" t="s">
        <v>1656</v>
      </c>
      <c r="D500" s="6">
        <v>17</v>
      </c>
      <c r="E500" s="7">
        <v>0.32150246100000002</v>
      </c>
      <c r="F500" s="8">
        <v>8.3402118999999997E-2</v>
      </c>
      <c r="G500" s="8">
        <v>3.854847608</v>
      </c>
      <c r="H500" s="9">
        <v>9.8762799999999994E-4</v>
      </c>
      <c r="I500">
        <v>495</v>
      </c>
      <c r="K500" s="17"/>
    </row>
    <row r="501" spans="1:11">
      <c r="A501" t="s">
        <v>1657</v>
      </c>
      <c r="B501" s="5" t="s">
        <v>1658</v>
      </c>
      <c r="C501" t="s">
        <v>1659</v>
      </c>
      <c r="D501" s="6">
        <v>20</v>
      </c>
      <c r="E501" s="7">
        <v>0.32111379099999998</v>
      </c>
      <c r="F501" s="8">
        <v>5.0792150000000001E-2</v>
      </c>
      <c r="G501" s="8">
        <v>6.3221146079999997</v>
      </c>
      <c r="H501" s="9">
        <v>3.5999999999999998E-6</v>
      </c>
      <c r="I501">
        <v>496</v>
      </c>
      <c r="K501" s="17"/>
    </row>
    <row r="502" spans="1:11">
      <c r="A502" t="s">
        <v>1660</v>
      </c>
      <c r="B502" s="5" t="s">
        <v>1661</v>
      </c>
      <c r="C502" t="s">
        <v>1662</v>
      </c>
      <c r="D502" s="6">
        <v>86</v>
      </c>
      <c r="E502" s="7">
        <v>0.32087981100000001</v>
      </c>
      <c r="F502" s="8">
        <v>4.0796609999999997E-2</v>
      </c>
      <c r="G502" s="8">
        <v>7.8653548530000004</v>
      </c>
      <c r="H502" s="9">
        <v>1.5099999999999999E-7</v>
      </c>
      <c r="I502">
        <v>497</v>
      </c>
      <c r="K502" s="17"/>
    </row>
    <row r="503" spans="1:11">
      <c r="A503" t="s">
        <v>1663</v>
      </c>
      <c r="B503" s="5" t="s">
        <v>1664</v>
      </c>
      <c r="C503" t="s">
        <v>1665</v>
      </c>
      <c r="D503" s="6">
        <v>24</v>
      </c>
      <c r="E503" s="7">
        <v>0.31796197399999998</v>
      </c>
      <c r="F503" s="8">
        <v>8.1727611000000006E-2</v>
      </c>
      <c r="G503" s="8">
        <v>3.8905085939999999</v>
      </c>
      <c r="H503" s="9">
        <v>9.0869900000000001E-4</v>
      </c>
      <c r="I503">
        <v>498</v>
      </c>
      <c r="K503" s="17"/>
    </row>
    <row r="504" spans="1:11">
      <c r="A504" t="s">
        <v>1666</v>
      </c>
      <c r="B504" s="5" t="s">
        <v>1667</v>
      </c>
      <c r="C504" t="s">
        <v>1668</v>
      </c>
      <c r="D504" s="6">
        <v>18</v>
      </c>
      <c r="E504" s="7">
        <v>0.316011021</v>
      </c>
      <c r="F504" s="8">
        <v>0.10000603199999999</v>
      </c>
      <c r="G504" s="8">
        <v>3.1599196169999999</v>
      </c>
      <c r="H504" s="9">
        <v>4.9263550000000003E-3</v>
      </c>
      <c r="I504">
        <v>499</v>
      </c>
      <c r="K504" s="17"/>
    </row>
    <row r="505" spans="1:11">
      <c r="A505" t="s">
        <v>1669</v>
      </c>
      <c r="B505" s="5" t="s">
        <v>1670</v>
      </c>
      <c r="C505" t="s">
        <v>1671</v>
      </c>
      <c r="D505" s="6">
        <v>25</v>
      </c>
      <c r="E505" s="7">
        <v>0.31544580300000002</v>
      </c>
      <c r="F505" s="8">
        <v>4.7233442E-2</v>
      </c>
      <c r="G505" s="8">
        <v>6.6784420329999996</v>
      </c>
      <c r="H505" s="9">
        <v>1.68E-6</v>
      </c>
      <c r="I505">
        <v>500</v>
      </c>
      <c r="K505" s="17"/>
    </row>
    <row r="506" spans="1:11">
      <c r="A506" t="s">
        <v>1672</v>
      </c>
      <c r="B506" s="5" t="s">
        <v>1673</v>
      </c>
      <c r="C506" t="s">
        <v>1674</v>
      </c>
      <c r="D506" s="6">
        <v>8</v>
      </c>
      <c r="E506" s="7">
        <v>0.308788336</v>
      </c>
      <c r="F506" s="8">
        <v>0.117286272</v>
      </c>
      <c r="G506" s="8">
        <v>2.6327747600000002</v>
      </c>
      <c r="H506" s="9">
        <v>1.5952607000000001E-2</v>
      </c>
      <c r="I506">
        <v>501</v>
      </c>
      <c r="K506" s="17"/>
    </row>
    <row r="507" spans="1:11">
      <c r="A507" t="s">
        <v>1675</v>
      </c>
      <c r="B507" s="5" t="s">
        <v>1676</v>
      </c>
      <c r="C507" t="s">
        <v>1677</v>
      </c>
      <c r="D507" s="6">
        <v>22</v>
      </c>
      <c r="E507" s="7">
        <v>0.30509597500000002</v>
      </c>
      <c r="F507" s="8">
        <v>6.6782554999999993E-2</v>
      </c>
      <c r="G507" s="8">
        <v>4.5684981249999996</v>
      </c>
      <c r="H507" s="9">
        <v>1.86522E-4</v>
      </c>
      <c r="I507">
        <v>502</v>
      </c>
      <c r="K507" s="17"/>
    </row>
    <row r="508" spans="1:11">
      <c r="A508" t="s">
        <v>1678</v>
      </c>
      <c r="B508" s="5" t="s">
        <v>1679</v>
      </c>
      <c r="C508" t="s">
        <v>1680</v>
      </c>
      <c r="D508" s="6">
        <v>94</v>
      </c>
      <c r="E508" s="7">
        <v>0.30330604700000002</v>
      </c>
      <c r="F508" s="8">
        <v>5.4300215999999998E-2</v>
      </c>
      <c r="G508" s="8">
        <v>5.585724559</v>
      </c>
      <c r="H508" s="9">
        <v>1.8199999999999999E-5</v>
      </c>
      <c r="I508">
        <v>503</v>
      </c>
      <c r="K508" s="17"/>
    </row>
    <row r="509" spans="1:11">
      <c r="A509" t="s">
        <v>1681</v>
      </c>
      <c r="B509" s="5" t="s">
        <v>1682</v>
      </c>
      <c r="C509" t="s">
        <v>1683</v>
      </c>
      <c r="D509" s="6">
        <v>6</v>
      </c>
      <c r="E509" s="7">
        <v>0.29689396699999998</v>
      </c>
      <c r="F509" s="8">
        <v>0.12882009999999999</v>
      </c>
      <c r="G509" s="8">
        <v>2.3047177109999999</v>
      </c>
      <c r="H509" s="9">
        <v>3.2032547000000001E-2</v>
      </c>
      <c r="I509">
        <v>504</v>
      </c>
      <c r="K509" s="17"/>
    </row>
    <row r="510" spans="1:11">
      <c r="A510" t="s">
        <v>1684</v>
      </c>
      <c r="B510" s="5" t="s">
        <v>1685</v>
      </c>
      <c r="C510" t="s">
        <v>1686</v>
      </c>
      <c r="D510" s="6">
        <v>12</v>
      </c>
      <c r="E510" s="7">
        <v>0.29226665499999999</v>
      </c>
      <c r="F510" s="8">
        <v>5.3224585999999997E-2</v>
      </c>
      <c r="G510" s="8">
        <v>5.4911963879999997</v>
      </c>
      <c r="H510" s="9">
        <v>2.2500000000000001E-5</v>
      </c>
      <c r="I510">
        <v>505</v>
      </c>
      <c r="K510" s="17"/>
    </row>
    <row r="511" spans="1:11">
      <c r="A511" t="s">
        <v>1687</v>
      </c>
      <c r="B511" s="5" t="s">
        <v>1688</v>
      </c>
      <c r="C511" t="s">
        <v>1689</v>
      </c>
      <c r="D511" s="6">
        <v>13</v>
      </c>
      <c r="E511" s="7">
        <v>0.29134295900000001</v>
      </c>
      <c r="F511" s="8">
        <v>8.9262994999999998E-2</v>
      </c>
      <c r="G511" s="8">
        <v>3.2638716529999998</v>
      </c>
      <c r="H511" s="9">
        <v>3.885262E-3</v>
      </c>
      <c r="I511">
        <v>506</v>
      </c>
      <c r="K511" s="17"/>
    </row>
    <row r="512" spans="1:11">
      <c r="A512" t="s">
        <v>1690</v>
      </c>
      <c r="B512" s="5" t="s">
        <v>1691</v>
      </c>
      <c r="C512" t="s">
        <v>1692</v>
      </c>
      <c r="D512" s="6">
        <v>18</v>
      </c>
      <c r="E512" s="7">
        <v>0.28913108799999998</v>
      </c>
      <c r="F512" s="8">
        <v>6.7594266E-2</v>
      </c>
      <c r="G512" s="8">
        <v>4.277449925</v>
      </c>
      <c r="H512" s="9">
        <v>3.67738E-4</v>
      </c>
      <c r="I512">
        <v>507</v>
      </c>
      <c r="K512" s="17"/>
    </row>
    <row r="513" spans="1:11">
      <c r="A513" t="s">
        <v>1693</v>
      </c>
      <c r="B513" s="5" t="s">
        <v>1694</v>
      </c>
      <c r="C513" t="s">
        <v>1695</v>
      </c>
      <c r="D513" s="6">
        <v>19</v>
      </c>
      <c r="E513" s="7">
        <v>0.28249496800000001</v>
      </c>
      <c r="F513" s="8">
        <v>6.3778581000000001E-2</v>
      </c>
      <c r="G513" s="8">
        <v>4.4293078230000003</v>
      </c>
      <c r="H513" s="9">
        <v>2.57963E-4</v>
      </c>
      <c r="I513">
        <v>508</v>
      </c>
      <c r="K513" s="17"/>
    </row>
    <row r="514" spans="1:11">
      <c r="A514" t="s">
        <v>1696</v>
      </c>
      <c r="B514" s="5" t="s">
        <v>1697</v>
      </c>
      <c r="C514" t="s">
        <v>1698</v>
      </c>
      <c r="D514" s="6">
        <v>4</v>
      </c>
      <c r="E514" s="7">
        <v>0.27943098300000002</v>
      </c>
      <c r="F514" s="8">
        <v>0.112807536</v>
      </c>
      <c r="G514" s="8">
        <v>2.4770595379999998</v>
      </c>
      <c r="H514" s="9">
        <v>2.2297830000000001E-2</v>
      </c>
      <c r="I514">
        <v>509</v>
      </c>
      <c r="K514" s="17"/>
    </row>
    <row r="515" spans="1:11">
      <c r="A515" t="s">
        <v>1699</v>
      </c>
      <c r="B515" s="5" t="s">
        <v>1700</v>
      </c>
      <c r="C515" t="s">
        <v>1701</v>
      </c>
      <c r="D515" s="6">
        <v>9</v>
      </c>
      <c r="E515" s="7">
        <v>0.27763509400000003</v>
      </c>
      <c r="F515" s="8">
        <v>5.9622675999999999E-2</v>
      </c>
      <c r="G515" s="8">
        <v>4.6565353160000003</v>
      </c>
      <c r="H515" s="9">
        <v>1.5200599999999999E-4</v>
      </c>
      <c r="I515">
        <v>510</v>
      </c>
      <c r="K515" s="17"/>
    </row>
    <row r="516" spans="1:11">
      <c r="A516" t="s">
        <v>1702</v>
      </c>
      <c r="B516" s="5" t="s">
        <v>1703</v>
      </c>
      <c r="C516" t="s">
        <v>1704</v>
      </c>
      <c r="D516" s="6">
        <v>26</v>
      </c>
      <c r="E516" s="7">
        <v>0.27739706800000002</v>
      </c>
      <c r="F516" s="8">
        <v>5.1188069000000003E-2</v>
      </c>
      <c r="G516" s="8">
        <v>5.419174259</v>
      </c>
      <c r="H516" s="9">
        <v>2.6400000000000001E-5</v>
      </c>
      <c r="I516">
        <v>511</v>
      </c>
      <c r="K516" s="17"/>
    </row>
    <row r="517" spans="1:11">
      <c r="A517" t="s">
        <v>1705</v>
      </c>
      <c r="B517" s="5" t="s">
        <v>1706</v>
      </c>
      <c r="C517" t="s">
        <v>1707</v>
      </c>
      <c r="D517" s="6">
        <v>9</v>
      </c>
      <c r="E517" s="7">
        <v>0.27642202599999999</v>
      </c>
      <c r="F517" s="8">
        <v>5.5997766999999997E-2</v>
      </c>
      <c r="G517" s="8">
        <v>4.9363044919999997</v>
      </c>
      <c r="H517" s="9">
        <v>7.9599999999999997E-5</v>
      </c>
      <c r="I517">
        <v>512</v>
      </c>
      <c r="K517" s="17"/>
    </row>
    <row r="518" spans="1:11">
      <c r="A518" t="s">
        <v>1708</v>
      </c>
      <c r="B518" s="5" t="s">
        <v>1709</v>
      </c>
      <c r="C518" t="s">
        <v>1710</v>
      </c>
      <c r="D518" s="6">
        <v>8</v>
      </c>
      <c r="E518" s="7">
        <v>0.27389128899999998</v>
      </c>
      <c r="F518" s="8">
        <v>9.6907792000000006E-2</v>
      </c>
      <c r="G518" s="8">
        <v>2.8263082050000001</v>
      </c>
      <c r="H518" s="9">
        <v>1.0431372E-2</v>
      </c>
      <c r="I518">
        <v>513</v>
      </c>
      <c r="K518" s="17"/>
    </row>
    <row r="519" spans="1:11">
      <c r="A519" t="s">
        <v>1711</v>
      </c>
      <c r="B519" s="5" t="s">
        <v>1712</v>
      </c>
      <c r="C519" t="s">
        <v>1713</v>
      </c>
      <c r="D519" s="6">
        <v>113</v>
      </c>
      <c r="E519" s="7">
        <v>0.255146502</v>
      </c>
      <c r="F519" s="8">
        <v>4.1229468999999998E-2</v>
      </c>
      <c r="G519" s="8">
        <v>6.1884498280000004</v>
      </c>
      <c r="H519" s="9">
        <v>4.7999999999999998E-6</v>
      </c>
      <c r="I519">
        <v>514</v>
      </c>
      <c r="K519" s="17"/>
    </row>
    <row r="520" spans="1:11">
      <c r="A520" t="s">
        <v>1714</v>
      </c>
      <c r="B520" s="5" t="s">
        <v>1715</v>
      </c>
      <c r="C520" t="s">
        <v>1716</v>
      </c>
      <c r="D520" s="6">
        <v>6</v>
      </c>
      <c r="E520" s="7">
        <v>0.25168252400000002</v>
      </c>
      <c r="F520" s="8">
        <v>0.10400437799999999</v>
      </c>
      <c r="G520" s="8">
        <v>2.4199224030000002</v>
      </c>
      <c r="H520" s="9">
        <v>2.5169207999999998E-2</v>
      </c>
      <c r="I520">
        <v>515</v>
      </c>
      <c r="K520" s="17"/>
    </row>
    <row r="521" spans="1:11">
      <c r="A521" t="s">
        <v>1717</v>
      </c>
      <c r="B521" s="5" t="s">
        <v>1718</v>
      </c>
      <c r="C521" t="s">
        <v>1719</v>
      </c>
      <c r="D521" s="6">
        <v>17</v>
      </c>
      <c r="E521" s="7">
        <v>0.25126753200000002</v>
      </c>
      <c r="F521" s="8">
        <v>6.7719072000000005E-2</v>
      </c>
      <c r="G521" s="8">
        <v>3.7104396660000001</v>
      </c>
      <c r="H521" s="9">
        <v>1.3831749999999999E-3</v>
      </c>
      <c r="I521">
        <v>516</v>
      </c>
      <c r="K521" s="17"/>
    </row>
    <row r="522" spans="1:11">
      <c r="A522" t="s">
        <v>1720</v>
      </c>
      <c r="B522" s="5" t="s">
        <v>1721</v>
      </c>
      <c r="C522" t="s">
        <v>1722</v>
      </c>
      <c r="D522" s="6">
        <v>67</v>
      </c>
      <c r="E522" s="7">
        <v>0.25036276400000002</v>
      </c>
      <c r="F522" s="8">
        <v>4.5384836999999997E-2</v>
      </c>
      <c r="G522" s="8">
        <v>5.5164407789999998</v>
      </c>
      <c r="H522" s="9">
        <v>2.12E-5</v>
      </c>
      <c r="I522">
        <v>517</v>
      </c>
      <c r="K522" s="17"/>
    </row>
    <row r="523" spans="1:11">
      <c r="A523" t="s">
        <v>1723</v>
      </c>
      <c r="B523" s="5" t="s">
        <v>1724</v>
      </c>
      <c r="C523" t="s">
        <v>1725</v>
      </c>
      <c r="D523" s="6">
        <v>3</v>
      </c>
      <c r="E523" s="7">
        <v>0.24705970399999999</v>
      </c>
      <c r="F523" s="8">
        <v>8.9464771999999998E-2</v>
      </c>
      <c r="G523" s="8">
        <v>2.76153059</v>
      </c>
      <c r="H523" s="9">
        <v>1.2036886E-2</v>
      </c>
      <c r="I523">
        <v>518</v>
      </c>
      <c r="K523" s="17"/>
    </row>
    <row r="524" spans="1:11">
      <c r="A524" t="s">
        <v>1726</v>
      </c>
      <c r="B524" s="5" t="s">
        <v>1727</v>
      </c>
      <c r="C524" t="s">
        <v>1728</v>
      </c>
      <c r="D524" s="6">
        <v>31</v>
      </c>
      <c r="E524" s="7">
        <v>0.246594128</v>
      </c>
      <c r="F524" s="8">
        <v>2.2325180999999999E-2</v>
      </c>
      <c r="G524" s="8">
        <v>11.04555985</v>
      </c>
      <c r="H524" s="9">
        <v>5.7999999999999996E-10</v>
      </c>
      <c r="I524">
        <v>519</v>
      </c>
      <c r="K524" s="17"/>
    </row>
    <row r="525" spans="1:11">
      <c r="A525" t="s">
        <v>1729</v>
      </c>
      <c r="B525" s="5" t="s">
        <v>1730</v>
      </c>
      <c r="C525" t="s">
        <v>1731</v>
      </c>
      <c r="D525" s="6">
        <v>15</v>
      </c>
      <c r="E525" s="7">
        <v>0.24523556599999999</v>
      </c>
      <c r="F525" s="8">
        <v>6.5040244999999997E-2</v>
      </c>
      <c r="G525" s="8">
        <v>3.7705203169999999</v>
      </c>
      <c r="H525" s="9">
        <v>1.2024340000000001E-3</v>
      </c>
      <c r="I525">
        <v>520</v>
      </c>
      <c r="K525" s="17"/>
    </row>
    <row r="526" spans="1:11">
      <c r="A526" t="s">
        <v>1732</v>
      </c>
      <c r="B526" s="5" t="s">
        <v>1733</v>
      </c>
      <c r="C526" t="s">
        <v>1734</v>
      </c>
      <c r="D526" s="6">
        <v>16</v>
      </c>
      <c r="E526" s="7">
        <v>0.24314519700000001</v>
      </c>
      <c r="F526" s="8">
        <v>7.6443432000000006E-2</v>
      </c>
      <c r="G526" s="8">
        <v>3.180720585</v>
      </c>
      <c r="H526" s="9">
        <v>4.6983520000000003E-3</v>
      </c>
      <c r="I526">
        <v>521</v>
      </c>
      <c r="K526" s="17"/>
    </row>
    <row r="527" spans="1:11">
      <c r="A527" t="s">
        <v>1735</v>
      </c>
      <c r="B527" s="5" t="s">
        <v>1736</v>
      </c>
      <c r="C527" t="s">
        <v>1737</v>
      </c>
      <c r="D527" s="6">
        <v>28</v>
      </c>
      <c r="E527" s="7">
        <v>0.235811399</v>
      </c>
      <c r="F527" s="8">
        <v>7.3391290999999997E-2</v>
      </c>
      <c r="G527" s="8">
        <v>3.213070578</v>
      </c>
      <c r="H527" s="9">
        <v>4.3640190000000002E-3</v>
      </c>
      <c r="I527">
        <v>522</v>
      </c>
      <c r="K527" s="17"/>
    </row>
    <row r="528" spans="1:11">
      <c r="A528" t="s">
        <v>1738</v>
      </c>
      <c r="B528" s="5" t="s">
        <v>1739</v>
      </c>
      <c r="C528" t="s">
        <v>1740</v>
      </c>
      <c r="D528" s="6">
        <v>46</v>
      </c>
      <c r="E528" s="7">
        <v>0.22859306400000001</v>
      </c>
      <c r="F528" s="8">
        <v>5.90812E-2</v>
      </c>
      <c r="G528" s="8">
        <v>3.86913375</v>
      </c>
      <c r="H528" s="9">
        <v>9.5522100000000002E-4</v>
      </c>
      <c r="I528">
        <v>523</v>
      </c>
      <c r="K528" s="17"/>
    </row>
    <row r="529" spans="1:11">
      <c r="A529" t="s">
        <v>1741</v>
      </c>
      <c r="B529" s="5" t="s">
        <v>1742</v>
      </c>
      <c r="C529" t="s">
        <v>1743</v>
      </c>
      <c r="D529" s="6">
        <v>15</v>
      </c>
      <c r="E529" s="7">
        <v>0.227280239</v>
      </c>
      <c r="F529" s="8">
        <v>5.8424458999999998E-2</v>
      </c>
      <c r="G529" s="8">
        <v>3.890155671</v>
      </c>
      <c r="H529" s="9">
        <v>9.0944799999999998E-4</v>
      </c>
      <c r="I529">
        <v>524</v>
      </c>
      <c r="K529" s="17"/>
    </row>
    <row r="530" spans="1:11">
      <c r="A530" t="s">
        <v>1744</v>
      </c>
      <c r="B530" s="5" t="s">
        <v>1745</v>
      </c>
      <c r="C530" t="s">
        <v>1746</v>
      </c>
      <c r="D530" s="6">
        <v>96</v>
      </c>
      <c r="E530" s="7">
        <v>0.22145246900000001</v>
      </c>
      <c r="F530" s="8">
        <v>2.2611741000000001E-2</v>
      </c>
      <c r="G530" s="8">
        <v>9.7936936239999994</v>
      </c>
      <c r="H530" s="9">
        <v>4.49E-9</v>
      </c>
      <c r="I530">
        <v>525</v>
      </c>
      <c r="K530" s="17"/>
    </row>
    <row r="531" spans="1:11">
      <c r="A531" t="s">
        <v>1747</v>
      </c>
      <c r="B531" s="5" t="s">
        <v>1748</v>
      </c>
      <c r="C531" t="s">
        <v>1749</v>
      </c>
      <c r="D531" s="6">
        <v>24</v>
      </c>
      <c r="E531" s="7">
        <v>0.212673419</v>
      </c>
      <c r="F531" s="8">
        <v>3.0378678999999999E-2</v>
      </c>
      <c r="G531" s="8">
        <v>7.0007461810000002</v>
      </c>
      <c r="H531" s="9">
        <v>8.5799999999999998E-7</v>
      </c>
      <c r="I531">
        <v>526</v>
      </c>
      <c r="K531" s="17"/>
    </row>
    <row r="532" spans="1:11">
      <c r="A532" t="s">
        <v>1750</v>
      </c>
      <c r="B532" s="5" t="s">
        <v>1751</v>
      </c>
      <c r="C532" t="s">
        <v>1752</v>
      </c>
      <c r="D532" s="6">
        <v>41</v>
      </c>
      <c r="E532" s="7">
        <v>0.20480906300000001</v>
      </c>
      <c r="F532" s="8">
        <v>4.4168405000000001E-2</v>
      </c>
      <c r="G532" s="8">
        <v>4.6370038090000003</v>
      </c>
      <c r="H532" s="9">
        <v>1.59061E-4</v>
      </c>
      <c r="I532">
        <v>527</v>
      </c>
      <c r="K532" s="17"/>
    </row>
    <row r="533" spans="1:11">
      <c r="A533" t="s">
        <v>1753</v>
      </c>
      <c r="B533" s="5" t="s">
        <v>1754</v>
      </c>
      <c r="C533" t="s">
        <v>1755</v>
      </c>
      <c r="D533" s="6">
        <v>28</v>
      </c>
      <c r="E533" s="7">
        <v>0.200763364</v>
      </c>
      <c r="F533" s="8">
        <v>6.3819085999999997E-2</v>
      </c>
      <c r="G533" s="8">
        <v>3.1458201319999999</v>
      </c>
      <c r="H533" s="9">
        <v>5.086981E-3</v>
      </c>
      <c r="I533">
        <v>528</v>
      </c>
      <c r="K533" s="17"/>
    </row>
    <row r="534" spans="1:11">
      <c r="A534" t="s">
        <v>1756</v>
      </c>
      <c r="B534" s="5" t="s">
        <v>1757</v>
      </c>
      <c r="C534" t="s">
        <v>1758</v>
      </c>
      <c r="D534" s="6">
        <v>268</v>
      </c>
      <c r="E534" s="7">
        <v>0.20055303299999999</v>
      </c>
      <c r="F534" s="8">
        <v>3.4186999000000003E-2</v>
      </c>
      <c r="G534" s="8">
        <v>5.8663538190000004</v>
      </c>
      <c r="H534" s="9">
        <v>9.7200000000000001E-6</v>
      </c>
      <c r="I534">
        <v>529</v>
      </c>
      <c r="K534" s="17"/>
    </row>
    <row r="535" spans="1:11">
      <c r="A535" t="s">
        <v>1759</v>
      </c>
      <c r="B535" s="5" t="s">
        <v>1760</v>
      </c>
      <c r="C535" t="s">
        <v>1761</v>
      </c>
      <c r="D535" s="6">
        <v>31</v>
      </c>
      <c r="E535" s="7">
        <v>0.19758410900000001</v>
      </c>
      <c r="F535" s="8">
        <v>5.3239649999999999E-2</v>
      </c>
      <c r="G535" s="8">
        <v>3.711221025</v>
      </c>
      <c r="H535" s="9">
        <v>1.3806599999999999E-3</v>
      </c>
      <c r="I535">
        <v>530</v>
      </c>
      <c r="K535" s="17"/>
    </row>
    <row r="536" spans="1:11">
      <c r="A536" t="s">
        <v>1762</v>
      </c>
      <c r="B536" s="5" t="s">
        <v>1763</v>
      </c>
      <c r="C536" t="s">
        <v>1764</v>
      </c>
      <c r="D536" s="6">
        <v>2</v>
      </c>
      <c r="E536" s="7">
        <v>0.192848197</v>
      </c>
      <c r="F536" s="8">
        <v>7.2918748000000005E-2</v>
      </c>
      <c r="G536" s="8">
        <v>2.6446997620000001</v>
      </c>
      <c r="H536" s="9">
        <v>1.5544531E-2</v>
      </c>
      <c r="I536">
        <v>531</v>
      </c>
      <c r="K536" s="17"/>
    </row>
    <row r="537" spans="1:11">
      <c r="A537" t="s">
        <v>1765</v>
      </c>
      <c r="B537" s="5" t="s">
        <v>1766</v>
      </c>
      <c r="C537" t="s">
        <v>1767</v>
      </c>
      <c r="D537" s="6">
        <v>13</v>
      </c>
      <c r="E537" s="7">
        <v>0.190482978</v>
      </c>
      <c r="F537" s="8">
        <v>4.7040769000000003E-2</v>
      </c>
      <c r="G537" s="8">
        <v>4.0493168600000002</v>
      </c>
      <c r="H537" s="9">
        <v>6.2689500000000003E-4</v>
      </c>
      <c r="I537">
        <v>532</v>
      </c>
      <c r="K537" s="17"/>
    </row>
    <row r="538" spans="1:11">
      <c r="A538" t="s">
        <v>1768</v>
      </c>
      <c r="B538" s="5" t="s">
        <v>1769</v>
      </c>
      <c r="C538" t="s">
        <v>1770</v>
      </c>
      <c r="D538" s="6">
        <v>8</v>
      </c>
      <c r="E538" s="7">
        <v>0.19007226899999999</v>
      </c>
      <c r="F538" s="8">
        <v>5.7732160999999997E-2</v>
      </c>
      <c r="G538" s="8">
        <v>3.2923116910000001</v>
      </c>
      <c r="H538" s="9">
        <v>3.6400360000000001E-3</v>
      </c>
      <c r="I538">
        <v>533</v>
      </c>
      <c r="K538" s="17"/>
    </row>
    <row r="539" spans="1:11">
      <c r="A539" t="s">
        <v>1771</v>
      </c>
      <c r="B539" s="5" t="s">
        <v>1772</v>
      </c>
      <c r="C539" t="s">
        <v>1773</v>
      </c>
      <c r="D539" s="6">
        <v>15</v>
      </c>
      <c r="E539" s="7">
        <v>0.18452270900000001</v>
      </c>
      <c r="F539" s="8">
        <v>7.6248735999999998E-2</v>
      </c>
      <c r="G539" s="8">
        <v>2.4200100660000001</v>
      </c>
      <c r="H539" s="9">
        <v>2.5164550000000001E-2</v>
      </c>
      <c r="I539">
        <v>534</v>
      </c>
      <c r="K539" s="17"/>
    </row>
    <row r="540" spans="1:11">
      <c r="A540" t="s">
        <v>1774</v>
      </c>
      <c r="B540" s="5" t="s">
        <v>1775</v>
      </c>
      <c r="C540" t="s">
        <v>1776</v>
      </c>
      <c r="D540" s="6">
        <v>18</v>
      </c>
      <c r="E540" s="7">
        <v>0.17490962600000001</v>
      </c>
      <c r="F540" s="8">
        <v>2.3802453000000001E-2</v>
      </c>
      <c r="G540" s="8">
        <v>7.3483866329999996</v>
      </c>
      <c r="H540" s="9">
        <v>4.2199999999999999E-7</v>
      </c>
      <c r="I540">
        <v>535</v>
      </c>
      <c r="K540" s="17"/>
    </row>
    <row r="541" spans="1:11">
      <c r="A541" t="s">
        <v>1777</v>
      </c>
      <c r="B541" s="5" t="s">
        <v>1778</v>
      </c>
      <c r="C541" t="s">
        <v>1779</v>
      </c>
      <c r="D541" s="6">
        <v>12</v>
      </c>
      <c r="E541" s="7">
        <v>0.17288690100000001</v>
      </c>
      <c r="F541" s="8">
        <v>6.4479074999999997E-2</v>
      </c>
      <c r="G541" s="8">
        <v>2.681286933</v>
      </c>
      <c r="H541" s="9">
        <v>1.4353291000000001E-2</v>
      </c>
      <c r="I541">
        <v>536</v>
      </c>
      <c r="K541" s="17"/>
    </row>
    <row r="542" spans="1:11">
      <c r="A542" t="s">
        <v>1780</v>
      </c>
      <c r="B542" s="5" t="s">
        <v>1781</v>
      </c>
      <c r="C542" t="s">
        <v>1782</v>
      </c>
      <c r="D542" s="6">
        <v>19</v>
      </c>
      <c r="E542" s="7">
        <v>0.16713425500000001</v>
      </c>
      <c r="F542" s="8">
        <v>7.0759920000000004E-2</v>
      </c>
      <c r="G542" s="8">
        <v>2.3619904439999999</v>
      </c>
      <c r="H542" s="9">
        <v>2.8429043000000001E-2</v>
      </c>
      <c r="I542">
        <v>537</v>
      </c>
      <c r="K542" s="17"/>
    </row>
    <row r="543" spans="1:11">
      <c r="A543" t="s">
        <v>1783</v>
      </c>
      <c r="B543" s="5" t="s">
        <v>1784</v>
      </c>
      <c r="C543" t="s">
        <v>1785</v>
      </c>
      <c r="D543" s="6">
        <v>26</v>
      </c>
      <c r="E543" s="7">
        <v>0.15880206099999999</v>
      </c>
      <c r="F543" s="8">
        <v>4.6039015000000003E-2</v>
      </c>
      <c r="G543" s="8">
        <v>3.4492931900000001</v>
      </c>
      <c r="H543" s="9">
        <v>2.5357560000000001E-3</v>
      </c>
      <c r="I543">
        <v>538</v>
      </c>
      <c r="K543" s="17"/>
    </row>
    <row r="544" spans="1:11">
      <c r="A544" t="s">
        <v>1786</v>
      </c>
      <c r="B544" s="5" t="s">
        <v>1787</v>
      </c>
      <c r="C544" t="s">
        <v>1788</v>
      </c>
      <c r="D544" s="6">
        <v>18</v>
      </c>
      <c r="E544" s="7">
        <v>0.15858893299999999</v>
      </c>
      <c r="F544" s="8">
        <v>3.6546160000000001E-2</v>
      </c>
      <c r="G544" s="8">
        <v>4.3394144199999998</v>
      </c>
      <c r="H544" s="9">
        <v>3.1818100000000001E-4</v>
      </c>
      <c r="I544">
        <v>539</v>
      </c>
      <c r="K544" s="17"/>
    </row>
    <row r="545" spans="1:11">
      <c r="A545" t="s">
        <v>1789</v>
      </c>
      <c r="B545" s="5" t="s">
        <v>1790</v>
      </c>
      <c r="C545" t="s">
        <v>1791</v>
      </c>
      <c r="D545" s="6">
        <v>10</v>
      </c>
      <c r="E545" s="7">
        <v>0.15700863600000001</v>
      </c>
      <c r="F545" s="8">
        <v>4.6546255000000002E-2</v>
      </c>
      <c r="G545" s="8">
        <v>3.3731744429999999</v>
      </c>
      <c r="H545" s="9">
        <v>3.0225650000000001E-3</v>
      </c>
      <c r="I545">
        <v>540</v>
      </c>
      <c r="K545" s="17"/>
    </row>
    <row r="546" spans="1:11">
      <c r="A546" t="s">
        <v>1792</v>
      </c>
      <c r="B546" s="5" t="s">
        <v>1793</v>
      </c>
      <c r="C546" t="s">
        <v>1794</v>
      </c>
      <c r="D546" s="6">
        <v>11</v>
      </c>
      <c r="E546" s="7">
        <v>0.150854712</v>
      </c>
      <c r="F546" s="8">
        <v>3.5347968E-2</v>
      </c>
      <c r="G546" s="8">
        <v>4.2677053000000003</v>
      </c>
      <c r="H546" s="9">
        <v>3.7620900000000002E-4</v>
      </c>
      <c r="I546">
        <v>541</v>
      </c>
      <c r="K546" s="17"/>
    </row>
    <row r="547" spans="1:11">
      <c r="A547" t="s">
        <v>1795</v>
      </c>
      <c r="B547" s="11" t="s">
        <v>1796</v>
      </c>
      <c r="C547" t="s">
        <v>1797</v>
      </c>
      <c r="D547" s="6">
        <v>2</v>
      </c>
      <c r="E547" s="7">
        <v>4.2009988380000003</v>
      </c>
      <c r="F547" s="8">
        <v>0.169372827</v>
      </c>
      <c r="G547" s="8">
        <v>24.80326333</v>
      </c>
      <c r="H547" s="9">
        <v>2.8299999999999998E-7</v>
      </c>
      <c r="I547">
        <v>542</v>
      </c>
      <c r="K547" s="17"/>
    </row>
    <row r="548" spans="1:11">
      <c r="A548" t="s">
        <v>1798</v>
      </c>
      <c r="B548" s="11" t="s">
        <v>1799</v>
      </c>
      <c r="C548" t="s">
        <v>1800</v>
      </c>
      <c r="D548" s="6">
        <v>2</v>
      </c>
      <c r="E548" s="7">
        <v>2.7625648690000002</v>
      </c>
      <c r="F548" s="8">
        <v>0.174801717</v>
      </c>
      <c r="G548" s="8">
        <v>15.803991630000001</v>
      </c>
      <c r="H548" s="9">
        <v>4.07E-6</v>
      </c>
      <c r="I548">
        <v>543</v>
      </c>
      <c r="K548" s="17"/>
    </row>
    <row r="549" spans="1:11">
      <c r="A549" t="s">
        <v>1801</v>
      </c>
      <c r="B549" s="11" t="s">
        <v>1802</v>
      </c>
      <c r="C549" t="s">
        <v>1803</v>
      </c>
      <c r="D549" s="6">
        <v>2</v>
      </c>
      <c r="E549" s="7">
        <v>2.4202141429999999</v>
      </c>
      <c r="F549" s="8">
        <v>0.37919381400000002</v>
      </c>
      <c r="G549" s="8">
        <v>6.3825253799999997</v>
      </c>
      <c r="H549" s="9">
        <v>1.2300000000000001E-5</v>
      </c>
      <c r="I549">
        <v>544</v>
      </c>
      <c r="K549" s="17"/>
    </row>
    <row r="550" spans="1:11">
      <c r="A550" t="s">
        <v>1804</v>
      </c>
      <c r="B550" s="11" t="s">
        <v>1805</v>
      </c>
      <c r="C550" t="s">
        <v>1806</v>
      </c>
      <c r="D550" s="6">
        <v>4</v>
      </c>
      <c r="E550" s="7">
        <v>2.2984499829999998</v>
      </c>
      <c r="F550" s="8">
        <v>0.15652227899999999</v>
      </c>
      <c r="G550" s="8">
        <v>14.6844909</v>
      </c>
      <c r="H550" s="9">
        <v>7.9999999999999998E-12</v>
      </c>
      <c r="I550">
        <v>545</v>
      </c>
      <c r="K550" s="17"/>
    </row>
    <row r="551" spans="1:11">
      <c r="A551" t="s">
        <v>1807</v>
      </c>
      <c r="B551" s="11" t="s">
        <v>1808</v>
      </c>
      <c r="C551" t="s">
        <v>1809</v>
      </c>
      <c r="D551" s="6">
        <v>4</v>
      </c>
      <c r="E551" s="7">
        <v>2.1814426980000001</v>
      </c>
      <c r="F551" s="8">
        <v>0.350873084</v>
      </c>
      <c r="G551" s="8">
        <v>6.2171845020000003</v>
      </c>
      <c r="H551" s="9">
        <v>4.51E-6</v>
      </c>
      <c r="I551">
        <v>546</v>
      </c>
      <c r="K551" s="17"/>
    </row>
    <row r="552" spans="1:11">
      <c r="A552" t="s">
        <v>1810</v>
      </c>
      <c r="B552" s="11" t="s">
        <v>1811</v>
      </c>
      <c r="C552" t="s">
        <v>1812</v>
      </c>
      <c r="D552" s="6">
        <v>2</v>
      </c>
      <c r="E552" s="7">
        <v>2.1587310579999999</v>
      </c>
      <c r="F552" s="8">
        <v>0.20629905700000001</v>
      </c>
      <c r="G552" s="8">
        <v>10.464085900000001</v>
      </c>
      <c r="H552" s="9">
        <v>4.4700000000000002E-5</v>
      </c>
      <c r="I552">
        <v>547</v>
      </c>
      <c r="K552" s="17"/>
    </row>
    <row r="553" spans="1:11">
      <c r="A553" t="s">
        <v>1813</v>
      </c>
      <c r="B553" s="11" t="s">
        <v>1814</v>
      </c>
      <c r="C553" t="s">
        <v>1815</v>
      </c>
      <c r="D553" s="6">
        <v>3</v>
      </c>
      <c r="E553" s="7">
        <v>2.0712783880000001</v>
      </c>
      <c r="F553" s="8">
        <v>0.140235843</v>
      </c>
      <c r="G553" s="8">
        <v>14.76996426</v>
      </c>
      <c r="H553" s="9">
        <v>3.2000000000000001E-12</v>
      </c>
      <c r="I553">
        <v>548</v>
      </c>
      <c r="K553" s="17"/>
    </row>
    <row r="554" spans="1:11">
      <c r="A554" t="s">
        <v>1816</v>
      </c>
      <c r="B554" s="11" t="s">
        <v>1817</v>
      </c>
      <c r="C554" t="s">
        <v>1818</v>
      </c>
      <c r="D554" s="6">
        <v>2</v>
      </c>
      <c r="E554" s="7">
        <v>1.9550399300000001</v>
      </c>
      <c r="F554" s="8">
        <v>0.44188576000000002</v>
      </c>
      <c r="G554" s="8">
        <v>4.4243107789999998</v>
      </c>
      <c r="H554" s="9">
        <v>3.0652589999999999E-3</v>
      </c>
      <c r="I554">
        <v>549</v>
      </c>
      <c r="K554" s="17"/>
    </row>
    <row r="555" spans="1:11">
      <c r="A555" t="s">
        <v>1819</v>
      </c>
      <c r="B555" s="11" t="s">
        <v>1820</v>
      </c>
      <c r="C555" t="s">
        <v>1821</v>
      </c>
      <c r="D555" s="6">
        <v>2</v>
      </c>
      <c r="E555" s="7">
        <v>1.8757511179999999</v>
      </c>
      <c r="F555" s="8">
        <v>0.23823367500000001</v>
      </c>
      <c r="G555" s="8">
        <v>7.8735767159999996</v>
      </c>
      <c r="H555" s="9">
        <v>4.8999999999999998E-5</v>
      </c>
      <c r="I555">
        <v>550</v>
      </c>
      <c r="K555" s="17"/>
    </row>
    <row r="556" spans="1:11">
      <c r="A556" t="s">
        <v>1822</v>
      </c>
      <c r="B556" s="11" t="s">
        <v>1823</v>
      </c>
      <c r="C556" t="s">
        <v>1824</v>
      </c>
      <c r="D556" s="6">
        <v>4</v>
      </c>
      <c r="E556" s="7">
        <v>1.836962269</v>
      </c>
      <c r="F556" s="8">
        <v>0.35253702399999998</v>
      </c>
      <c r="G556" s="8">
        <v>5.210693182</v>
      </c>
      <c r="H556" s="9">
        <v>4.9799999999999998E-5</v>
      </c>
      <c r="I556">
        <v>551</v>
      </c>
      <c r="K556" s="17"/>
    </row>
    <row r="557" spans="1:11">
      <c r="A557" t="s">
        <v>1825</v>
      </c>
      <c r="B557" s="11" t="s">
        <v>1826</v>
      </c>
      <c r="C557" t="s">
        <v>1827</v>
      </c>
      <c r="D557" s="6">
        <v>2</v>
      </c>
      <c r="E557" s="7">
        <v>1.6014332330000001</v>
      </c>
      <c r="F557" s="8">
        <v>0.59529854699999996</v>
      </c>
      <c r="G557" s="8">
        <v>2.6901346240000001</v>
      </c>
      <c r="H557" s="9">
        <v>2.7490901000000002E-2</v>
      </c>
      <c r="I557">
        <v>552</v>
      </c>
      <c r="K557" s="17"/>
    </row>
    <row r="558" spans="1:11">
      <c r="A558" t="s">
        <v>1828</v>
      </c>
      <c r="B558" s="11" t="s">
        <v>1829</v>
      </c>
      <c r="C558" t="s">
        <v>1830</v>
      </c>
      <c r="D558" s="6">
        <v>2</v>
      </c>
      <c r="E558" s="7">
        <v>1.538883217</v>
      </c>
      <c r="F558" s="8">
        <v>0.20773993299999999</v>
      </c>
      <c r="G558" s="8">
        <v>7.4077390550000004</v>
      </c>
      <c r="H558" s="9">
        <v>3.10985E-4</v>
      </c>
      <c r="I558">
        <v>553</v>
      </c>
      <c r="K558" s="17"/>
    </row>
    <row r="559" spans="1:11">
      <c r="A559" t="s">
        <v>1831</v>
      </c>
      <c r="B559" s="11" t="s">
        <v>1832</v>
      </c>
      <c r="C559" t="s">
        <v>1833</v>
      </c>
      <c r="D559" s="6">
        <v>3</v>
      </c>
      <c r="E559" s="7">
        <v>1.5380923179999999</v>
      </c>
      <c r="F559" s="8">
        <v>0.24085331700000001</v>
      </c>
      <c r="G559" s="8">
        <v>6.386012612</v>
      </c>
      <c r="H559" s="9">
        <v>3.1300000000000001E-6</v>
      </c>
      <c r="I559">
        <v>554</v>
      </c>
      <c r="K559" s="17"/>
    </row>
    <row r="560" spans="1:11">
      <c r="A560" t="s">
        <v>1834</v>
      </c>
      <c r="B560" s="11" t="s">
        <v>1835</v>
      </c>
      <c r="C560" t="s">
        <v>1836</v>
      </c>
      <c r="D560" s="6">
        <v>2</v>
      </c>
      <c r="E560" s="7">
        <v>1.5322667029999999</v>
      </c>
      <c r="F560" s="8">
        <v>0.14625349400000001</v>
      </c>
      <c r="G560" s="8">
        <v>10.47678702</v>
      </c>
      <c r="H560" s="9">
        <v>4.4400000000000002E-5</v>
      </c>
      <c r="I560">
        <v>555</v>
      </c>
      <c r="K560" s="17"/>
    </row>
    <row r="561" spans="1:11">
      <c r="A561" t="s">
        <v>1837</v>
      </c>
      <c r="B561" s="11" t="s">
        <v>1838</v>
      </c>
      <c r="C561" t="s">
        <v>1839</v>
      </c>
      <c r="D561" s="6">
        <v>4</v>
      </c>
      <c r="E561" s="7">
        <v>1.4863966209999999</v>
      </c>
      <c r="F561" s="8">
        <v>0.21434275699999999</v>
      </c>
      <c r="G561" s="8">
        <v>6.9346715669999996</v>
      </c>
      <c r="H561" s="9">
        <v>1.7600000000000001E-6</v>
      </c>
      <c r="I561">
        <v>556</v>
      </c>
      <c r="K561" s="17"/>
    </row>
    <row r="562" spans="1:11">
      <c r="A562" t="s">
        <v>1840</v>
      </c>
      <c r="B562" s="11" t="s">
        <v>1841</v>
      </c>
      <c r="C562" t="s">
        <v>1842</v>
      </c>
      <c r="D562" s="6">
        <v>7</v>
      </c>
      <c r="E562" s="7">
        <v>1.4552462070000001</v>
      </c>
      <c r="F562" s="8">
        <v>0.18404730899999999</v>
      </c>
      <c r="G562" s="8">
        <v>7.9069137879999998</v>
      </c>
      <c r="H562" s="9">
        <v>1.99E-7</v>
      </c>
      <c r="I562">
        <v>557</v>
      </c>
      <c r="K562" s="17"/>
    </row>
    <row r="563" spans="1:11">
      <c r="A563" t="s">
        <v>1843</v>
      </c>
      <c r="B563" s="11" t="s">
        <v>1844</v>
      </c>
      <c r="C563" t="s">
        <v>1845</v>
      </c>
      <c r="D563" s="6">
        <v>9</v>
      </c>
      <c r="E563" s="7">
        <v>1.4182716820000001</v>
      </c>
      <c r="F563" s="8">
        <v>0.15685711699999999</v>
      </c>
      <c r="G563" s="8">
        <v>9.0418063919999998</v>
      </c>
      <c r="H563" s="9">
        <v>2.6000000000000001E-8</v>
      </c>
      <c r="I563">
        <v>558</v>
      </c>
      <c r="K563" s="17"/>
    </row>
    <row r="564" spans="1:11">
      <c r="A564" t="s">
        <v>1846</v>
      </c>
      <c r="B564" s="11" t="s">
        <v>1847</v>
      </c>
      <c r="C564" t="s">
        <v>1848</v>
      </c>
      <c r="D564" s="6">
        <v>3</v>
      </c>
      <c r="E564" s="7">
        <v>1.4152550290000001</v>
      </c>
      <c r="F564" s="8">
        <v>0.220168154</v>
      </c>
      <c r="G564" s="8">
        <v>6.4280641980000004</v>
      </c>
      <c r="H564" s="9">
        <v>2.0298000000000001E-4</v>
      </c>
      <c r="I564">
        <v>559</v>
      </c>
      <c r="K564" s="17"/>
    </row>
    <row r="565" spans="1:11">
      <c r="A565" t="s">
        <v>1849</v>
      </c>
      <c r="B565" s="11" t="s">
        <v>1850</v>
      </c>
      <c r="C565" t="s">
        <v>1851</v>
      </c>
      <c r="D565" s="6">
        <v>3</v>
      </c>
      <c r="E565" s="7">
        <v>1.387087422</v>
      </c>
      <c r="F565" s="8">
        <v>0.34082205100000001</v>
      </c>
      <c r="G565" s="8">
        <v>4.0698288690000002</v>
      </c>
      <c r="H565" s="9">
        <v>4.7502519999999999E-3</v>
      </c>
      <c r="I565">
        <v>560</v>
      </c>
      <c r="K565" s="17"/>
    </row>
    <row r="566" spans="1:11">
      <c r="A566" t="s">
        <v>1852</v>
      </c>
      <c r="B566" s="11" t="s">
        <v>1853</v>
      </c>
      <c r="C566" t="s">
        <v>1854</v>
      </c>
      <c r="D566" s="6">
        <v>4</v>
      </c>
      <c r="E566" s="7">
        <v>1.369528898</v>
      </c>
      <c r="F566" s="8">
        <v>0.34607326100000002</v>
      </c>
      <c r="G566" s="8">
        <v>3.9573380920000001</v>
      </c>
      <c r="H566" s="9">
        <v>7.7731000000000002E-4</v>
      </c>
      <c r="I566">
        <v>561</v>
      </c>
      <c r="K566" s="17"/>
    </row>
    <row r="567" spans="1:11">
      <c r="A567" t="s">
        <v>1855</v>
      </c>
      <c r="B567" s="11" t="s">
        <v>1856</v>
      </c>
      <c r="C567" t="s">
        <v>1857</v>
      </c>
      <c r="D567" s="6">
        <v>5</v>
      </c>
      <c r="E567" s="7">
        <v>1.3490507359999999</v>
      </c>
      <c r="F567" s="8">
        <v>0.19013506899999999</v>
      </c>
      <c r="G567" s="8">
        <v>7.0952231039999996</v>
      </c>
      <c r="H567" s="9">
        <v>1.02475E-4</v>
      </c>
      <c r="I567">
        <v>562</v>
      </c>
      <c r="K567" s="17"/>
    </row>
    <row r="568" spans="1:11">
      <c r="A568" t="s">
        <v>1858</v>
      </c>
      <c r="B568" s="11" t="s">
        <v>1859</v>
      </c>
      <c r="C568" t="s">
        <v>1860</v>
      </c>
      <c r="D568" s="6">
        <v>5</v>
      </c>
      <c r="E568" s="7">
        <v>1.3367073199999999</v>
      </c>
      <c r="F568" s="8">
        <v>0.273671416</v>
      </c>
      <c r="G568" s="8">
        <v>4.8843512310000001</v>
      </c>
      <c r="H568" s="9">
        <v>8.9699999999999998E-5</v>
      </c>
      <c r="I568">
        <v>563</v>
      </c>
      <c r="K568" s="17"/>
    </row>
    <row r="569" spans="1:11">
      <c r="A569" t="s">
        <v>1861</v>
      </c>
      <c r="B569" s="11" t="s">
        <v>1862</v>
      </c>
      <c r="C569" t="s">
        <v>1863</v>
      </c>
      <c r="D569" s="6">
        <v>3</v>
      </c>
      <c r="E569" s="7">
        <v>1.325373916</v>
      </c>
      <c r="F569" s="8">
        <v>0.36706950799999999</v>
      </c>
      <c r="G569" s="8">
        <v>3.6106892199999998</v>
      </c>
      <c r="H569" s="9">
        <v>6.8747979999999997E-3</v>
      </c>
      <c r="I569">
        <v>564</v>
      </c>
      <c r="K569" s="17"/>
    </row>
    <row r="570" spans="1:11">
      <c r="A570" t="s">
        <v>1864</v>
      </c>
      <c r="B570" s="11" t="s">
        <v>1865</v>
      </c>
      <c r="C570" t="s">
        <v>1866</v>
      </c>
      <c r="D570" s="6">
        <v>2</v>
      </c>
      <c r="E570" s="7">
        <v>1.3214234359999999</v>
      </c>
      <c r="F570" s="8">
        <v>0.325382632</v>
      </c>
      <c r="G570" s="8">
        <v>4.0611369660000003</v>
      </c>
      <c r="H570" s="9">
        <v>8.1222399999999995E-4</v>
      </c>
      <c r="I570">
        <v>565</v>
      </c>
      <c r="K570" s="17"/>
    </row>
    <row r="571" spans="1:11">
      <c r="A571" t="s">
        <v>1867</v>
      </c>
      <c r="B571" s="11" t="s">
        <v>1868</v>
      </c>
      <c r="C571" t="s">
        <v>1869</v>
      </c>
      <c r="D571" s="6">
        <v>2</v>
      </c>
      <c r="E571" s="7">
        <v>1.2921868329999999</v>
      </c>
      <c r="F571" s="8">
        <v>0.21618340699999999</v>
      </c>
      <c r="G571" s="8">
        <v>5.9772711230000004</v>
      </c>
      <c r="H571" s="9">
        <v>3.3169999999999999E-4</v>
      </c>
      <c r="I571">
        <v>566</v>
      </c>
      <c r="K571" s="17"/>
    </row>
    <row r="572" spans="1:11">
      <c r="A572" t="s">
        <v>1870</v>
      </c>
      <c r="B572" s="11" t="s">
        <v>1871</v>
      </c>
      <c r="C572" t="s">
        <v>1872</v>
      </c>
      <c r="D572" s="6">
        <v>3</v>
      </c>
      <c r="E572" s="7">
        <v>1.285713761</v>
      </c>
      <c r="F572" s="8">
        <v>0.26531010700000002</v>
      </c>
      <c r="G572" s="8">
        <v>4.8460790940000003</v>
      </c>
      <c r="H572" s="9">
        <v>1.1222000000000001E-4</v>
      </c>
      <c r="I572">
        <v>567</v>
      </c>
      <c r="K572" s="17"/>
    </row>
    <row r="573" spans="1:11">
      <c r="A573" t="s">
        <v>1873</v>
      </c>
      <c r="B573" s="11" t="s">
        <v>1874</v>
      </c>
      <c r="C573" t="s">
        <v>1875</v>
      </c>
      <c r="D573" s="6">
        <v>3</v>
      </c>
      <c r="E573" s="7">
        <v>1.2803803330000001</v>
      </c>
      <c r="F573" s="8">
        <v>0.22197869100000001</v>
      </c>
      <c r="G573" s="8">
        <v>5.7680326239999999</v>
      </c>
      <c r="H573" s="9">
        <v>1.2099999999999999E-5</v>
      </c>
      <c r="I573">
        <v>568</v>
      </c>
      <c r="K573" s="17"/>
    </row>
    <row r="574" spans="1:11">
      <c r="A574" t="s">
        <v>1876</v>
      </c>
      <c r="B574" s="11" t="s">
        <v>1877</v>
      </c>
      <c r="C574" t="s">
        <v>1878</v>
      </c>
      <c r="D574" s="6">
        <v>9</v>
      </c>
      <c r="E574" s="7">
        <v>1.265823989</v>
      </c>
      <c r="F574" s="8">
        <v>0.212438235</v>
      </c>
      <c r="G574" s="8">
        <v>5.95855069</v>
      </c>
      <c r="H574" s="9">
        <v>7.9300000000000003E-6</v>
      </c>
      <c r="I574">
        <v>569</v>
      </c>
      <c r="K574" s="17"/>
    </row>
    <row r="575" spans="1:11">
      <c r="A575" t="s">
        <v>1879</v>
      </c>
      <c r="B575" s="11" t="s">
        <v>1880</v>
      </c>
      <c r="C575" t="s">
        <v>1881</v>
      </c>
      <c r="D575" s="6">
        <v>6</v>
      </c>
      <c r="E575" s="7">
        <v>1.257449407</v>
      </c>
      <c r="F575" s="8">
        <v>0.16239473800000001</v>
      </c>
      <c r="G575" s="8">
        <v>7.7431659650000002</v>
      </c>
      <c r="H575" s="9">
        <v>1.92E-7</v>
      </c>
      <c r="I575">
        <v>570</v>
      </c>
      <c r="K575" s="17"/>
    </row>
    <row r="576" spans="1:11">
      <c r="A576" t="s">
        <v>1882</v>
      </c>
      <c r="B576" s="11" t="s">
        <v>1883</v>
      </c>
      <c r="C576" t="s">
        <v>1884</v>
      </c>
      <c r="D576" s="6">
        <v>5</v>
      </c>
      <c r="E576" s="7">
        <v>1.25743936</v>
      </c>
      <c r="F576" s="8">
        <v>0.17156268599999999</v>
      </c>
      <c r="G576" s="8">
        <v>7.3293289499999998</v>
      </c>
      <c r="H576" s="9">
        <v>5.9999999999999997E-7</v>
      </c>
      <c r="I576">
        <v>571</v>
      </c>
      <c r="K576" s="17"/>
    </row>
    <row r="577" spans="1:11">
      <c r="A577" t="s">
        <v>1885</v>
      </c>
      <c r="B577" s="11" t="s">
        <v>1886</v>
      </c>
      <c r="C577" t="s">
        <v>1887</v>
      </c>
      <c r="D577" s="6">
        <v>5</v>
      </c>
      <c r="E577" s="7">
        <v>1.2432518859999999</v>
      </c>
      <c r="F577" s="8">
        <v>0.48434001599999998</v>
      </c>
      <c r="G577" s="8">
        <v>2.566898965</v>
      </c>
      <c r="H577" s="9">
        <v>1.8395425999999999E-2</v>
      </c>
      <c r="I577">
        <v>572</v>
      </c>
      <c r="K577" s="17"/>
    </row>
    <row r="578" spans="1:11">
      <c r="A578" t="s">
        <v>1888</v>
      </c>
      <c r="B578" s="11" t="s">
        <v>1889</v>
      </c>
      <c r="C578" t="s">
        <v>1890</v>
      </c>
      <c r="D578" s="6">
        <v>3</v>
      </c>
      <c r="E578" s="7">
        <v>1.220119977</v>
      </c>
      <c r="F578" s="8">
        <v>0.17220276000000001</v>
      </c>
      <c r="G578" s="8">
        <v>7.0853683199999997</v>
      </c>
      <c r="H578" s="9">
        <v>9.6800000000000009E-7</v>
      </c>
      <c r="I578">
        <v>573</v>
      </c>
      <c r="K578" s="17"/>
    </row>
    <row r="579" spans="1:11">
      <c r="A579" t="s">
        <v>1891</v>
      </c>
      <c r="B579" s="11" t="s">
        <v>1892</v>
      </c>
      <c r="C579" t="s">
        <v>1893</v>
      </c>
      <c r="D579" s="6">
        <v>8</v>
      </c>
      <c r="E579" s="7">
        <v>1.2113322419999999</v>
      </c>
      <c r="F579" s="8">
        <v>0.26718088000000001</v>
      </c>
      <c r="G579" s="8">
        <v>4.5337534770000003</v>
      </c>
      <c r="H579" s="9">
        <v>2.2711300000000001E-4</v>
      </c>
      <c r="I579">
        <v>574</v>
      </c>
      <c r="K579" s="17"/>
    </row>
    <row r="580" spans="1:11">
      <c r="A580" t="s">
        <v>1894</v>
      </c>
      <c r="B580" s="11" t="s">
        <v>1895</v>
      </c>
      <c r="C580" t="s">
        <v>1896</v>
      </c>
      <c r="D580" s="6">
        <v>2</v>
      </c>
      <c r="E580" s="7">
        <v>1.188681962</v>
      </c>
      <c r="F580" s="8">
        <v>0.18865088499999999</v>
      </c>
      <c r="G580" s="8">
        <v>6.3009614860000003</v>
      </c>
      <c r="H580" s="9">
        <v>6.1199999999999999E-6</v>
      </c>
      <c r="I580">
        <v>575</v>
      </c>
      <c r="K580" s="17"/>
    </row>
    <row r="581" spans="1:11">
      <c r="A581" t="s">
        <v>1897</v>
      </c>
      <c r="B581" s="11" t="s">
        <v>1898</v>
      </c>
      <c r="C581" t="s">
        <v>1899</v>
      </c>
      <c r="D581" s="6">
        <v>3</v>
      </c>
      <c r="E581" s="7">
        <v>1.1864327480000001</v>
      </c>
      <c r="F581" s="8">
        <v>0.29548253200000002</v>
      </c>
      <c r="G581" s="8">
        <v>4.0152381940000001</v>
      </c>
      <c r="H581" s="9">
        <v>3.8667229999999999E-3</v>
      </c>
      <c r="I581">
        <v>576</v>
      </c>
      <c r="K581" s="17"/>
    </row>
    <row r="582" spans="1:11">
      <c r="A582" t="s">
        <v>1900</v>
      </c>
      <c r="B582" s="11" t="s">
        <v>1901</v>
      </c>
      <c r="C582" t="s">
        <v>1902</v>
      </c>
      <c r="D582" s="6">
        <v>9</v>
      </c>
      <c r="E582" s="7">
        <v>1.1733517790000001</v>
      </c>
      <c r="F582" s="8">
        <v>0.444309175</v>
      </c>
      <c r="G582" s="8">
        <v>2.6408452580000001</v>
      </c>
      <c r="H582" s="9">
        <v>1.611419E-2</v>
      </c>
      <c r="I582">
        <v>577</v>
      </c>
      <c r="K582" s="17"/>
    </row>
    <row r="583" spans="1:11">
      <c r="A583" t="s">
        <v>1903</v>
      </c>
      <c r="B583" s="11" t="s">
        <v>1904</v>
      </c>
      <c r="C583" t="s">
        <v>1905</v>
      </c>
      <c r="D583" s="6">
        <v>4</v>
      </c>
      <c r="E583" s="7">
        <v>1.158418891</v>
      </c>
      <c r="F583" s="8">
        <v>0.21113306600000001</v>
      </c>
      <c r="G583" s="8">
        <v>5.486676772</v>
      </c>
      <c r="H583" s="9">
        <v>2.27E-5</v>
      </c>
      <c r="I583">
        <v>578</v>
      </c>
      <c r="K583" s="17"/>
    </row>
    <row r="584" spans="1:11">
      <c r="A584" t="s">
        <v>1906</v>
      </c>
      <c r="B584" s="11" t="s">
        <v>1907</v>
      </c>
      <c r="C584" t="s">
        <v>1908</v>
      </c>
      <c r="D584" s="6">
        <v>2</v>
      </c>
      <c r="E584" s="7">
        <v>1.149613386</v>
      </c>
      <c r="F584" s="8">
        <v>0.17984417899999999</v>
      </c>
      <c r="G584" s="8">
        <v>6.3922746430000004</v>
      </c>
      <c r="H584" s="9">
        <v>3.9400000000000004E-6</v>
      </c>
      <c r="I584">
        <v>579</v>
      </c>
      <c r="K584" s="17"/>
    </row>
    <row r="585" spans="1:11">
      <c r="A585" t="s">
        <v>1909</v>
      </c>
      <c r="B585" s="11" t="s">
        <v>1910</v>
      </c>
      <c r="C585" t="s">
        <v>1911</v>
      </c>
      <c r="D585" s="6">
        <v>6</v>
      </c>
      <c r="E585" s="7">
        <v>1.1421356730000001</v>
      </c>
      <c r="F585" s="8">
        <v>0.112710929</v>
      </c>
      <c r="G585" s="8">
        <v>10.13331793</v>
      </c>
      <c r="H585" s="9">
        <v>2.5300000000000002E-9</v>
      </c>
      <c r="I585">
        <v>580</v>
      </c>
      <c r="K585" s="17"/>
    </row>
    <row r="586" spans="1:11">
      <c r="A586" t="s">
        <v>1912</v>
      </c>
      <c r="B586" s="11" t="s">
        <v>1913</v>
      </c>
      <c r="C586" t="s">
        <v>1914</v>
      </c>
      <c r="D586" s="6">
        <v>3</v>
      </c>
      <c r="E586" s="7">
        <v>1.13708268</v>
      </c>
      <c r="F586" s="8">
        <v>0.364830826</v>
      </c>
      <c r="G586" s="8">
        <v>3.116739591</v>
      </c>
      <c r="H586" s="9">
        <v>5.4345000000000001E-3</v>
      </c>
      <c r="I586">
        <v>581</v>
      </c>
      <c r="K586" s="17"/>
    </row>
    <row r="587" spans="1:11">
      <c r="A587" t="s">
        <v>1915</v>
      </c>
      <c r="B587" s="11" t="s">
        <v>1916</v>
      </c>
      <c r="C587" t="s">
        <v>1917</v>
      </c>
      <c r="D587" s="6">
        <v>2</v>
      </c>
      <c r="E587" s="7">
        <v>1.130903153</v>
      </c>
      <c r="F587" s="8">
        <v>0.15435735</v>
      </c>
      <c r="G587" s="8">
        <v>7.3265260809999999</v>
      </c>
      <c r="H587" s="9">
        <v>1.1799999999999999E-6</v>
      </c>
      <c r="I587">
        <v>582</v>
      </c>
      <c r="K587" s="17"/>
    </row>
    <row r="588" spans="1:11">
      <c r="A588" t="s">
        <v>1918</v>
      </c>
      <c r="B588" s="11" t="s">
        <v>1919</v>
      </c>
      <c r="C588" t="s">
        <v>1920</v>
      </c>
      <c r="D588" s="6">
        <v>2</v>
      </c>
      <c r="E588" s="7">
        <v>1.1126439610000001</v>
      </c>
      <c r="F588" s="8">
        <v>0.36749195499999998</v>
      </c>
      <c r="G588" s="8">
        <v>3.0276688890000001</v>
      </c>
      <c r="H588" s="9">
        <v>6.9238490000000001E-3</v>
      </c>
      <c r="I588">
        <v>583</v>
      </c>
      <c r="K588" s="17"/>
    </row>
    <row r="589" spans="1:11">
      <c r="A589" t="s">
        <v>1921</v>
      </c>
      <c r="B589" s="11" t="s">
        <v>1922</v>
      </c>
      <c r="C589" t="s">
        <v>1923</v>
      </c>
      <c r="D589" s="6">
        <v>2</v>
      </c>
      <c r="E589" s="7">
        <v>1.1007796320000001</v>
      </c>
      <c r="F589" s="8">
        <v>0.10924144700000001</v>
      </c>
      <c r="G589" s="8">
        <v>10.076575010000001</v>
      </c>
      <c r="H589" s="9">
        <v>2.7799999999999999E-9</v>
      </c>
      <c r="I589">
        <v>584</v>
      </c>
      <c r="K589" s="17"/>
    </row>
    <row r="590" spans="1:11">
      <c r="A590" t="s">
        <v>1924</v>
      </c>
      <c r="B590" s="11" t="s">
        <v>1925</v>
      </c>
      <c r="C590" t="s">
        <v>1926</v>
      </c>
      <c r="D590" s="6">
        <v>4</v>
      </c>
      <c r="E590" s="7">
        <v>1.091513175</v>
      </c>
      <c r="F590" s="8">
        <v>0.39222676099999998</v>
      </c>
      <c r="G590" s="8">
        <v>2.7828625759999999</v>
      </c>
      <c r="H590" s="9">
        <v>2.3819123000000001E-2</v>
      </c>
      <c r="I590">
        <v>585</v>
      </c>
      <c r="K590" s="17"/>
    </row>
    <row r="591" spans="1:11">
      <c r="A591" t="s">
        <v>1927</v>
      </c>
      <c r="B591" s="11" t="s">
        <v>1928</v>
      </c>
      <c r="C591" t="s">
        <v>1929</v>
      </c>
      <c r="D591" s="6">
        <v>5</v>
      </c>
      <c r="E591" s="7">
        <v>1.072044319</v>
      </c>
      <c r="F591" s="8">
        <v>0.29458463200000001</v>
      </c>
      <c r="G591" s="8">
        <v>3.6391725949999998</v>
      </c>
      <c r="H591" s="9">
        <v>1.8763129999999999E-3</v>
      </c>
      <c r="I591">
        <v>586</v>
      </c>
      <c r="K591" s="17"/>
    </row>
    <row r="592" spans="1:11">
      <c r="A592" t="s">
        <v>1930</v>
      </c>
      <c r="B592" s="11" t="s">
        <v>1931</v>
      </c>
      <c r="C592" t="s">
        <v>1932</v>
      </c>
      <c r="D592" s="6">
        <v>4</v>
      </c>
      <c r="E592" s="7">
        <v>1.0690959090000001</v>
      </c>
      <c r="F592" s="8">
        <v>0.15609684200000001</v>
      </c>
      <c r="G592" s="8">
        <v>6.8489272239999996</v>
      </c>
      <c r="H592" s="9">
        <v>1.1799999999999999E-6</v>
      </c>
      <c r="I592">
        <v>587</v>
      </c>
      <c r="K592" s="17"/>
    </row>
    <row r="593" spans="1:11">
      <c r="A593" t="s">
        <v>1933</v>
      </c>
      <c r="B593" s="11" t="s">
        <v>1934</v>
      </c>
      <c r="C593" t="s">
        <v>1935</v>
      </c>
      <c r="D593" s="6">
        <v>2</v>
      </c>
      <c r="E593" s="7">
        <v>1.0537084130000001</v>
      </c>
      <c r="F593" s="8">
        <v>0.167364657</v>
      </c>
      <c r="G593" s="8">
        <v>6.2958836949999997</v>
      </c>
      <c r="H593" s="9">
        <v>4.0577000000000001E-4</v>
      </c>
      <c r="I593">
        <v>588</v>
      </c>
      <c r="K593" s="17"/>
    </row>
    <row r="594" spans="1:11">
      <c r="A594" t="s">
        <v>1936</v>
      </c>
      <c r="B594" s="11" t="s">
        <v>1937</v>
      </c>
      <c r="C594" t="s">
        <v>1938</v>
      </c>
      <c r="D594" s="6">
        <v>8</v>
      </c>
      <c r="E594" s="7">
        <v>1.0393729540000001</v>
      </c>
      <c r="F594" s="8">
        <v>0.17073717699999999</v>
      </c>
      <c r="G594" s="8">
        <v>6.08756085</v>
      </c>
      <c r="H594" s="9">
        <v>5.9800000000000003E-6</v>
      </c>
      <c r="I594">
        <v>589</v>
      </c>
      <c r="K594" s="17"/>
    </row>
    <row r="595" spans="1:11">
      <c r="A595" t="s">
        <v>1939</v>
      </c>
      <c r="B595" s="11" t="s">
        <v>1940</v>
      </c>
      <c r="C595" t="s">
        <v>1941</v>
      </c>
      <c r="D595" s="6">
        <v>2</v>
      </c>
      <c r="E595" s="7">
        <v>1.037116113</v>
      </c>
      <c r="F595" s="8">
        <v>0.107866879</v>
      </c>
      <c r="G595" s="8">
        <v>9.6147781769999998</v>
      </c>
      <c r="H595" s="9">
        <v>6.1E-9</v>
      </c>
      <c r="I595">
        <v>590</v>
      </c>
      <c r="K595" s="17"/>
    </row>
    <row r="596" spans="1:11">
      <c r="A596" t="s">
        <v>1942</v>
      </c>
      <c r="B596" s="11" t="s">
        <v>1943</v>
      </c>
      <c r="C596" t="s">
        <v>1944</v>
      </c>
      <c r="D596" s="6">
        <v>2</v>
      </c>
      <c r="E596" s="7">
        <v>1.0353592439999999</v>
      </c>
      <c r="F596" s="8">
        <v>0.23539887600000001</v>
      </c>
      <c r="G596" s="8">
        <v>4.3983185540000003</v>
      </c>
      <c r="H596" s="9">
        <v>2.2919020000000002E-3</v>
      </c>
      <c r="I596">
        <v>591</v>
      </c>
      <c r="K596" s="17"/>
    </row>
    <row r="597" spans="1:11">
      <c r="A597" t="s">
        <v>1945</v>
      </c>
      <c r="B597" s="11" t="s">
        <v>1946</v>
      </c>
      <c r="C597" t="s">
        <v>1947</v>
      </c>
      <c r="D597" s="6">
        <v>20</v>
      </c>
      <c r="E597" s="7">
        <v>1.019106834</v>
      </c>
      <c r="F597" s="8">
        <v>7.0429645999999999E-2</v>
      </c>
      <c r="G597" s="8">
        <v>14.46985593</v>
      </c>
      <c r="H597" s="9">
        <v>4.6599999999999999E-12</v>
      </c>
      <c r="I597">
        <v>592</v>
      </c>
      <c r="K597" s="17"/>
    </row>
    <row r="598" spans="1:11">
      <c r="A598" t="s">
        <v>1948</v>
      </c>
      <c r="B598" s="11" t="s">
        <v>1949</v>
      </c>
      <c r="C598" t="s">
        <v>1950</v>
      </c>
      <c r="D598" s="6">
        <v>8</v>
      </c>
      <c r="E598" s="7">
        <v>1.00686959</v>
      </c>
      <c r="F598" s="8">
        <v>0.156122174</v>
      </c>
      <c r="G598" s="8">
        <v>6.4492414169999996</v>
      </c>
      <c r="H598" s="9">
        <v>2.74E-6</v>
      </c>
      <c r="I598">
        <v>593</v>
      </c>
      <c r="K598" s="17"/>
    </row>
    <row r="599" spans="1:11">
      <c r="A599" t="s">
        <v>1951</v>
      </c>
      <c r="B599" s="11" t="s">
        <v>1952</v>
      </c>
      <c r="C599" t="s">
        <v>1953</v>
      </c>
      <c r="D599" s="6">
        <v>17</v>
      </c>
      <c r="E599" s="7">
        <v>0.98450339899999995</v>
      </c>
      <c r="F599" s="8">
        <v>5.3678959999999998E-2</v>
      </c>
      <c r="G599" s="8">
        <v>18.34058242</v>
      </c>
      <c r="H599" s="9">
        <v>5.6100000000000002E-14</v>
      </c>
      <c r="I599">
        <v>594</v>
      </c>
      <c r="K599" s="17"/>
    </row>
    <row r="600" spans="1:11">
      <c r="A600" t="s">
        <v>1954</v>
      </c>
      <c r="B600" s="11" t="s">
        <v>1955</v>
      </c>
      <c r="C600" t="s">
        <v>1956</v>
      </c>
      <c r="D600" s="6">
        <v>4</v>
      </c>
      <c r="E600" s="7">
        <v>0.96626518400000005</v>
      </c>
      <c r="F600" s="8">
        <v>0.20448697199999999</v>
      </c>
      <c r="G600" s="8">
        <v>4.7253141559999996</v>
      </c>
      <c r="H600" s="9">
        <v>1.2958699999999999E-4</v>
      </c>
      <c r="I600">
        <v>595</v>
      </c>
      <c r="K600" s="17"/>
    </row>
    <row r="601" spans="1:11">
      <c r="A601" t="s">
        <v>1957</v>
      </c>
      <c r="B601" s="11" t="s">
        <v>1958</v>
      </c>
      <c r="C601" t="s">
        <v>1959</v>
      </c>
      <c r="D601" s="6">
        <v>4</v>
      </c>
      <c r="E601" s="7">
        <v>0.956655955</v>
      </c>
      <c r="F601" s="8">
        <v>8.7311883000000007E-2</v>
      </c>
      <c r="G601" s="8">
        <v>10.956766930000001</v>
      </c>
      <c r="H601" s="9">
        <v>6.6599999999999997E-10</v>
      </c>
      <c r="I601">
        <v>596</v>
      </c>
      <c r="K601" s="17"/>
    </row>
    <row r="602" spans="1:11">
      <c r="A602" t="s">
        <v>1960</v>
      </c>
      <c r="B602" s="11" t="s">
        <v>1961</v>
      </c>
      <c r="C602" t="s">
        <v>1962</v>
      </c>
      <c r="D602" s="6">
        <v>6</v>
      </c>
      <c r="E602" s="7">
        <v>0.947223806</v>
      </c>
      <c r="F602" s="8">
        <v>0.181142894</v>
      </c>
      <c r="G602" s="8">
        <v>5.2291524410000001</v>
      </c>
      <c r="H602" s="9">
        <v>5.6700000000000003E-5</v>
      </c>
      <c r="I602">
        <v>597</v>
      </c>
      <c r="K602" s="17"/>
    </row>
    <row r="603" spans="1:11">
      <c r="A603" t="s">
        <v>1963</v>
      </c>
      <c r="B603" s="11" t="s">
        <v>1964</v>
      </c>
      <c r="C603" t="s">
        <v>1965</v>
      </c>
      <c r="D603" s="6">
        <v>17</v>
      </c>
      <c r="E603" s="7">
        <v>0.93952540100000004</v>
      </c>
      <c r="F603" s="8">
        <v>6.7228347999999993E-2</v>
      </c>
      <c r="G603" s="8">
        <v>13.97513734</v>
      </c>
      <c r="H603" s="9">
        <v>8.8099999999999998E-12</v>
      </c>
      <c r="I603">
        <v>598</v>
      </c>
      <c r="K603" s="17"/>
    </row>
    <row r="604" spans="1:11">
      <c r="A604" t="s">
        <v>1966</v>
      </c>
      <c r="B604" s="11" t="s">
        <v>1967</v>
      </c>
      <c r="C604" t="s">
        <v>1968</v>
      </c>
      <c r="D604" s="6">
        <v>2</v>
      </c>
      <c r="E604" s="7">
        <v>0.93128798999999995</v>
      </c>
      <c r="F604" s="8">
        <v>0.26993766200000002</v>
      </c>
      <c r="G604" s="8">
        <v>3.4500113269999999</v>
      </c>
      <c r="H604" s="9">
        <v>2.8566709999999999E-3</v>
      </c>
      <c r="I604">
        <v>599</v>
      </c>
      <c r="K604" s="17"/>
    </row>
    <row r="605" spans="1:11">
      <c r="A605" t="s">
        <v>1969</v>
      </c>
      <c r="B605" s="11" t="s">
        <v>1970</v>
      </c>
      <c r="C605" t="s">
        <v>1971</v>
      </c>
      <c r="D605" s="6">
        <v>7</v>
      </c>
      <c r="E605" s="7">
        <v>0.92973616100000001</v>
      </c>
      <c r="F605" s="8">
        <v>9.5833549000000004E-2</v>
      </c>
      <c r="G605" s="8">
        <v>9.7015729079999993</v>
      </c>
      <c r="H605" s="9">
        <v>5.2499999999999999E-9</v>
      </c>
      <c r="I605">
        <v>600</v>
      </c>
      <c r="K605" s="17"/>
    </row>
    <row r="606" spans="1:11">
      <c r="A606" t="s">
        <v>1972</v>
      </c>
      <c r="B606" s="11" t="s">
        <v>1973</v>
      </c>
      <c r="C606" t="s">
        <v>1974</v>
      </c>
      <c r="D606" s="6">
        <v>2</v>
      </c>
      <c r="E606" s="7">
        <v>0.92921495600000004</v>
      </c>
      <c r="F606" s="8">
        <v>0.20125743300000001</v>
      </c>
      <c r="G606" s="8">
        <v>4.617046641</v>
      </c>
      <c r="H606" s="9">
        <v>1.6661000000000001E-4</v>
      </c>
      <c r="I606">
        <v>601</v>
      </c>
      <c r="K606" s="17"/>
    </row>
    <row r="607" spans="1:11">
      <c r="A607" t="s">
        <v>1975</v>
      </c>
      <c r="B607" s="11" t="s">
        <v>1976</v>
      </c>
      <c r="C607" t="s">
        <v>1977</v>
      </c>
      <c r="D607" s="6">
        <v>4</v>
      </c>
      <c r="E607" s="7">
        <v>0.92441700199999999</v>
      </c>
      <c r="F607" s="8">
        <v>0.217385994</v>
      </c>
      <c r="G607" s="8">
        <v>4.2524220939999999</v>
      </c>
      <c r="H607" s="9">
        <v>3.8988899999999998E-4</v>
      </c>
      <c r="I607">
        <v>602</v>
      </c>
      <c r="K607" s="17"/>
    </row>
    <row r="608" spans="1:11">
      <c r="A608" t="s">
        <v>1978</v>
      </c>
      <c r="B608" s="11" t="s">
        <v>1979</v>
      </c>
      <c r="C608" t="s">
        <v>1980</v>
      </c>
      <c r="D608" s="6">
        <v>2</v>
      </c>
      <c r="E608" s="7">
        <v>0.92419267800000005</v>
      </c>
      <c r="F608" s="8">
        <v>0.24110610800000001</v>
      </c>
      <c r="G608" s="8">
        <v>3.8331367350000001</v>
      </c>
      <c r="H608" s="9">
        <v>6.4315589999999999E-3</v>
      </c>
      <c r="I608">
        <v>603</v>
      </c>
      <c r="K608" s="17"/>
    </row>
    <row r="609" spans="1:11">
      <c r="A609" t="s">
        <v>1981</v>
      </c>
      <c r="B609" s="11" t="s">
        <v>1982</v>
      </c>
      <c r="C609" t="s">
        <v>1983</v>
      </c>
      <c r="D609" s="6">
        <v>3</v>
      </c>
      <c r="E609" s="7">
        <v>0.92130935800000002</v>
      </c>
      <c r="F609" s="8">
        <v>0.32559917700000002</v>
      </c>
      <c r="G609" s="8">
        <v>2.8295813480000001</v>
      </c>
      <c r="H609" s="9">
        <v>1.0355935E-2</v>
      </c>
      <c r="I609">
        <v>604</v>
      </c>
      <c r="K609" s="17"/>
    </row>
    <row r="610" spans="1:11">
      <c r="A610" t="s">
        <v>1984</v>
      </c>
      <c r="B610" s="11" t="s">
        <v>1985</v>
      </c>
      <c r="C610" t="s">
        <v>1986</v>
      </c>
      <c r="D610" s="6">
        <v>2</v>
      </c>
      <c r="E610" s="7">
        <v>0.91423542199999996</v>
      </c>
      <c r="F610" s="8">
        <v>0.22934764199999999</v>
      </c>
      <c r="G610" s="8">
        <v>3.9862429499999998</v>
      </c>
      <c r="H610" s="9">
        <v>4.0263979999999996E-3</v>
      </c>
      <c r="I610">
        <v>605</v>
      </c>
      <c r="K610" s="17"/>
    </row>
    <row r="611" spans="1:11">
      <c r="A611" t="s">
        <v>1987</v>
      </c>
      <c r="B611" s="11" t="s">
        <v>1988</v>
      </c>
      <c r="C611" t="s">
        <v>1989</v>
      </c>
      <c r="D611" s="6">
        <v>2</v>
      </c>
      <c r="E611" s="7">
        <v>0.91272763099999998</v>
      </c>
      <c r="F611" s="8">
        <v>0.20921520199999999</v>
      </c>
      <c r="G611" s="8">
        <v>4.3626257720000003</v>
      </c>
      <c r="H611" s="9">
        <v>2.4041560000000002E-3</v>
      </c>
      <c r="I611">
        <v>606</v>
      </c>
      <c r="K611" s="17"/>
    </row>
    <row r="612" spans="1:11">
      <c r="A612" t="s">
        <v>1990</v>
      </c>
      <c r="B612" s="11" t="s">
        <v>1991</v>
      </c>
      <c r="C612" t="s">
        <v>1992</v>
      </c>
      <c r="D612" s="6">
        <v>5</v>
      </c>
      <c r="E612" s="7">
        <v>0.911171807</v>
      </c>
      <c r="F612" s="8">
        <v>0.137438696</v>
      </c>
      <c r="G612" s="8">
        <v>6.629659867</v>
      </c>
      <c r="H612" s="9">
        <v>1.86E-6</v>
      </c>
      <c r="I612">
        <v>607</v>
      </c>
      <c r="K612" s="17"/>
    </row>
    <row r="613" spans="1:11">
      <c r="A613" t="s">
        <v>1993</v>
      </c>
      <c r="B613" s="11" t="s">
        <v>1994</v>
      </c>
      <c r="C613" t="s">
        <v>1995</v>
      </c>
      <c r="D613" s="6">
        <v>2</v>
      </c>
      <c r="E613" s="7">
        <v>0.90921250899999995</v>
      </c>
      <c r="F613" s="8">
        <v>0.18241436599999999</v>
      </c>
      <c r="G613" s="8">
        <v>4.984325117</v>
      </c>
      <c r="H613" s="9">
        <v>1.073664E-3</v>
      </c>
      <c r="I613">
        <v>608</v>
      </c>
      <c r="K613" s="17"/>
    </row>
    <row r="614" spans="1:11">
      <c r="A614" t="s">
        <v>1996</v>
      </c>
      <c r="B614" s="11" t="s">
        <v>1997</v>
      </c>
      <c r="C614" t="s">
        <v>1998</v>
      </c>
      <c r="D614" s="6">
        <v>6</v>
      </c>
      <c r="E614" s="7">
        <v>0.90834235600000002</v>
      </c>
      <c r="F614" s="8">
        <v>0.25415942800000002</v>
      </c>
      <c r="G614" s="8">
        <v>3.573907782</v>
      </c>
      <c r="H614" s="9">
        <v>1.900035E-3</v>
      </c>
      <c r="I614">
        <v>609</v>
      </c>
      <c r="K614" s="17"/>
    </row>
    <row r="615" spans="1:11">
      <c r="A615" t="s">
        <v>1999</v>
      </c>
      <c r="B615" s="11" t="s">
        <v>2000</v>
      </c>
      <c r="C615" t="s">
        <v>2001</v>
      </c>
      <c r="D615" s="6">
        <v>4</v>
      </c>
      <c r="E615" s="7">
        <v>0.89200117099999998</v>
      </c>
      <c r="F615" s="8">
        <v>0.19309578299999999</v>
      </c>
      <c r="G615" s="8">
        <v>4.6194751399999996</v>
      </c>
      <c r="H615" s="9">
        <v>1.65673E-4</v>
      </c>
      <c r="I615">
        <v>610</v>
      </c>
      <c r="K615" s="17"/>
    </row>
    <row r="616" spans="1:11">
      <c r="A616" t="s">
        <v>2002</v>
      </c>
      <c r="B616" s="11" t="s">
        <v>2003</v>
      </c>
      <c r="C616" t="s">
        <v>2004</v>
      </c>
      <c r="D616" s="6">
        <v>8</v>
      </c>
      <c r="E616" s="7">
        <v>0.88070559299999995</v>
      </c>
      <c r="F616" s="8">
        <v>0.171039836</v>
      </c>
      <c r="G616" s="8">
        <v>5.1491255599999999</v>
      </c>
      <c r="H616" s="9">
        <v>4.88E-5</v>
      </c>
      <c r="I616">
        <v>611</v>
      </c>
      <c r="K616" s="17"/>
    </row>
    <row r="617" spans="1:11">
      <c r="A617" t="s">
        <v>2005</v>
      </c>
      <c r="B617" s="11" t="s">
        <v>2006</v>
      </c>
      <c r="C617" t="s">
        <v>2007</v>
      </c>
      <c r="D617" s="6">
        <v>2</v>
      </c>
      <c r="E617" s="7">
        <v>0.88036890000000001</v>
      </c>
      <c r="F617" s="8">
        <v>0.272646634</v>
      </c>
      <c r="G617" s="8">
        <v>3.2289740290000002</v>
      </c>
      <c r="H617" s="9">
        <v>1.2075549E-2</v>
      </c>
      <c r="I617">
        <v>612</v>
      </c>
      <c r="K617" s="17"/>
    </row>
    <row r="618" spans="1:11">
      <c r="A618" t="s">
        <v>2008</v>
      </c>
      <c r="B618" s="11" t="s">
        <v>2009</v>
      </c>
      <c r="C618" t="s">
        <v>2010</v>
      </c>
      <c r="D618" s="6">
        <v>2</v>
      </c>
      <c r="E618" s="7">
        <v>0.86840377300000005</v>
      </c>
      <c r="F618" s="8">
        <v>6.9711203999999999E-2</v>
      </c>
      <c r="G618" s="8">
        <v>12.45716215</v>
      </c>
      <c r="H618" s="9">
        <v>4.95E-6</v>
      </c>
      <c r="I618">
        <v>613</v>
      </c>
      <c r="K618" s="17"/>
    </row>
    <row r="619" spans="1:11">
      <c r="A619" t="s">
        <v>2011</v>
      </c>
      <c r="B619" s="11" t="s">
        <v>2012</v>
      </c>
      <c r="C619" t="s">
        <v>2013</v>
      </c>
      <c r="D619" s="6">
        <v>2</v>
      </c>
      <c r="E619" s="7">
        <v>0.86143800500000001</v>
      </c>
      <c r="F619" s="8">
        <v>0.16399049499999999</v>
      </c>
      <c r="G619" s="8">
        <v>5.2529752260000002</v>
      </c>
      <c r="H619" s="9">
        <v>6.4800000000000003E-5</v>
      </c>
      <c r="I619">
        <v>614</v>
      </c>
      <c r="K619" s="17"/>
    </row>
    <row r="620" spans="1:11">
      <c r="A620" t="s">
        <v>2014</v>
      </c>
      <c r="B620" s="11" t="s">
        <v>2015</v>
      </c>
      <c r="C620" t="s">
        <v>2016</v>
      </c>
      <c r="D620" s="6">
        <v>8</v>
      </c>
      <c r="E620" s="7">
        <v>0.847405356</v>
      </c>
      <c r="F620" s="8">
        <v>0.19932798900000001</v>
      </c>
      <c r="G620" s="8">
        <v>4.2513114119999997</v>
      </c>
      <c r="H620" s="9">
        <v>3.9090199999999999E-4</v>
      </c>
      <c r="I620">
        <v>615</v>
      </c>
      <c r="K620" s="17"/>
    </row>
    <row r="621" spans="1:11">
      <c r="A621" t="s">
        <v>2017</v>
      </c>
      <c r="B621" s="11" t="s">
        <v>2018</v>
      </c>
      <c r="C621" t="s">
        <v>2019</v>
      </c>
      <c r="D621" s="6">
        <v>2</v>
      </c>
      <c r="E621" s="7">
        <v>0.83789961000000002</v>
      </c>
      <c r="F621" s="8">
        <v>0.102557119</v>
      </c>
      <c r="G621" s="8">
        <v>8.1700774850000002</v>
      </c>
      <c r="H621" s="9">
        <v>7.9699999999999999E-5</v>
      </c>
      <c r="I621">
        <v>616</v>
      </c>
      <c r="K621" s="17"/>
    </row>
    <row r="622" spans="1:11">
      <c r="A622" t="s">
        <v>2020</v>
      </c>
      <c r="B622" s="11" t="s">
        <v>2021</v>
      </c>
      <c r="C622" t="s">
        <v>2022</v>
      </c>
      <c r="D622" s="6">
        <v>5</v>
      </c>
      <c r="E622" s="7">
        <v>0.83670225600000003</v>
      </c>
      <c r="F622" s="8">
        <v>0.15951899899999999</v>
      </c>
      <c r="G622" s="8">
        <v>5.2451573720000004</v>
      </c>
      <c r="H622" s="9">
        <v>3.9199999999999997E-5</v>
      </c>
      <c r="I622">
        <v>617</v>
      </c>
      <c r="K622" s="17"/>
    </row>
    <row r="623" spans="1:11">
      <c r="A623" t="s">
        <v>2023</v>
      </c>
      <c r="B623" s="11" t="s">
        <v>2023</v>
      </c>
      <c r="C623" t="s">
        <v>2024</v>
      </c>
      <c r="D623" s="6">
        <v>3</v>
      </c>
      <c r="E623" s="7">
        <v>0.83541191699999995</v>
      </c>
      <c r="F623" s="8">
        <v>0.33919264199999999</v>
      </c>
      <c r="G623" s="8">
        <v>2.4629423340000001</v>
      </c>
      <c r="H623" s="9">
        <v>2.4090133999999999E-2</v>
      </c>
      <c r="I623">
        <v>618</v>
      </c>
      <c r="K623" s="17"/>
    </row>
    <row r="624" spans="1:11">
      <c r="A624" t="s">
        <v>2025</v>
      </c>
      <c r="B624" s="11" t="s">
        <v>2026</v>
      </c>
      <c r="C624" t="s">
        <v>2027</v>
      </c>
      <c r="D624" s="6">
        <v>9</v>
      </c>
      <c r="E624" s="7">
        <v>0.82647007800000005</v>
      </c>
      <c r="F624" s="8">
        <v>0.135770838</v>
      </c>
      <c r="G624" s="8">
        <v>6.0872429779999999</v>
      </c>
      <c r="H624" s="9">
        <v>5.9800000000000003E-6</v>
      </c>
      <c r="I624">
        <v>619</v>
      </c>
      <c r="K624" s="17"/>
    </row>
    <row r="625" spans="1:11">
      <c r="A625" t="s">
        <v>2028</v>
      </c>
      <c r="B625" s="11" t="s">
        <v>2029</v>
      </c>
      <c r="C625" t="s">
        <v>2030</v>
      </c>
      <c r="D625" s="6">
        <v>3</v>
      </c>
      <c r="E625" s="7">
        <v>0.82623968699999994</v>
      </c>
      <c r="F625" s="8">
        <v>0.20861744500000001</v>
      </c>
      <c r="G625" s="8">
        <v>3.9605493489999999</v>
      </c>
      <c r="H625" s="9">
        <v>5.4578329999999996E-3</v>
      </c>
      <c r="I625">
        <v>620</v>
      </c>
      <c r="K625" s="17"/>
    </row>
    <row r="626" spans="1:11">
      <c r="A626" t="s">
        <v>2031</v>
      </c>
      <c r="B626" s="11" t="s">
        <v>2032</v>
      </c>
      <c r="C626" t="s">
        <v>2033</v>
      </c>
      <c r="D626" s="6">
        <v>3</v>
      </c>
      <c r="E626" s="7">
        <v>0.81124770000000002</v>
      </c>
      <c r="F626" s="8">
        <v>0.20323553799999999</v>
      </c>
      <c r="G626" s="8">
        <v>3.9916626179999999</v>
      </c>
      <c r="H626" s="9">
        <v>7.1737199999999997E-4</v>
      </c>
      <c r="I626">
        <v>621</v>
      </c>
      <c r="K626" s="17"/>
    </row>
    <row r="627" spans="1:11">
      <c r="A627" t="s">
        <v>2034</v>
      </c>
      <c r="B627" s="11" t="s">
        <v>2035</v>
      </c>
      <c r="C627" t="s">
        <v>2036</v>
      </c>
      <c r="D627" s="6">
        <v>17</v>
      </c>
      <c r="E627" s="7">
        <v>0.80571953600000001</v>
      </c>
      <c r="F627" s="8">
        <v>0.100556162</v>
      </c>
      <c r="G627" s="8">
        <v>8.0126321340000004</v>
      </c>
      <c r="H627" s="9">
        <v>1.14E-7</v>
      </c>
      <c r="I627">
        <v>622</v>
      </c>
      <c r="K627" s="17"/>
    </row>
    <row r="628" spans="1:11">
      <c r="A628" t="s">
        <v>2037</v>
      </c>
      <c r="B628" s="11" t="s">
        <v>2038</v>
      </c>
      <c r="C628" t="s">
        <v>2039</v>
      </c>
      <c r="D628" s="6">
        <v>5</v>
      </c>
      <c r="E628" s="7">
        <v>0.80405916600000005</v>
      </c>
      <c r="F628" s="8">
        <v>0.1119023</v>
      </c>
      <c r="G628" s="8">
        <v>7.1853676430000002</v>
      </c>
      <c r="H628" s="9">
        <v>5.8800000000000002E-7</v>
      </c>
      <c r="I628">
        <v>623</v>
      </c>
      <c r="K628" s="17"/>
    </row>
    <row r="629" spans="1:11">
      <c r="A629" t="s">
        <v>2040</v>
      </c>
      <c r="B629" s="11" t="s">
        <v>2041</v>
      </c>
      <c r="C629" t="s">
        <v>2042</v>
      </c>
      <c r="D629" s="6">
        <v>6</v>
      </c>
      <c r="E629" s="7">
        <v>0.79665516400000003</v>
      </c>
      <c r="F629" s="8">
        <v>0.13289288099999999</v>
      </c>
      <c r="G629" s="8">
        <v>5.9947166149999997</v>
      </c>
      <c r="H629" s="9">
        <v>7.3300000000000001E-6</v>
      </c>
      <c r="I629">
        <v>624</v>
      </c>
      <c r="K629" s="17"/>
    </row>
    <row r="630" spans="1:11">
      <c r="A630" t="s">
        <v>2043</v>
      </c>
      <c r="B630" s="11" t="s">
        <v>2044</v>
      </c>
      <c r="C630" t="s">
        <v>2045</v>
      </c>
      <c r="D630" s="6">
        <v>2</v>
      </c>
      <c r="E630" s="7">
        <v>0.79086661300000005</v>
      </c>
      <c r="F630" s="8">
        <v>0.144762368</v>
      </c>
      <c r="G630" s="8">
        <v>5.463205812</v>
      </c>
      <c r="H630" s="9">
        <v>2.3900000000000002E-5</v>
      </c>
      <c r="I630">
        <v>625</v>
      </c>
      <c r="K630" s="17"/>
    </row>
    <row r="631" spans="1:11">
      <c r="A631" t="s">
        <v>2046</v>
      </c>
      <c r="B631" s="11" t="s">
        <v>2047</v>
      </c>
      <c r="C631" t="s">
        <v>2048</v>
      </c>
      <c r="D631" s="6">
        <v>5</v>
      </c>
      <c r="E631" s="7">
        <v>0.78845740399999997</v>
      </c>
      <c r="F631" s="8">
        <v>9.8581656000000004E-2</v>
      </c>
      <c r="G631" s="8">
        <v>7.9980134080000003</v>
      </c>
      <c r="H631" s="9">
        <v>1.17E-7</v>
      </c>
      <c r="I631">
        <v>626</v>
      </c>
      <c r="K631" s="17"/>
    </row>
    <row r="632" spans="1:11">
      <c r="A632" t="s">
        <v>2049</v>
      </c>
      <c r="B632" s="11" t="s">
        <v>2050</v>
      </c>
      <c r="C632" t="s">
        <v>2051</v>
      </c>
      <c r="D632" s="6">
        <v>3</v>
      </c>
      <c r="E632" s="7">
        <v>0.78502986299999999</v>
      </c>
      <c r="F632" s="8">
        <v>0.13044973900000001</v>
      </c>
      <c r="G632" s="8">
        <v>6.0178722340000004</v>
      </c>
      <c r="H632" s="9">
        <v>6.9700000000000002E-6</v>
      </c>
      <c r="I632">
        <v>627</v>
      </c>
      <c r="K632" s="17"/>
    </row>
    <row r="633" spans="1:11">
      <c r="A633" t="s">
        <v>2052</v>
      </c>
      <c r="B633" s="11" t="s">
        <v>2053</v>
      </c>
      <c r="C633" t="s">
        <v>2054</v>
      </c>
      <c r="D633" s="6">
        <v>4</v>
      </c>
      <c r="E633" s="7">
        <v>0.77346875900000001</v>
      </c>
      <c r="F633" s="8">
        <v>8.7104255000000005E-2</v>
      </c>
      <c r="G633" s="8">
        <v>8.8798045810000001</v>
      </c>
      <c r="H633" s="9">
        <v>2.2399999999999999E-8</v>
      </c>
      <c r="I633">
        <v>628</v>
      </c>
      <c r="K633" s="17"/>
    </row>
    <row r="634" spans="1:11">
      <c r="A634" t="s">
        <v>2055</v>
      </c>
      <c r="B634" s="11" t="s">
        <v>2056</v>
      </c>
      <c r="C634" t="s">
        <v>2057</v>
      </c>
      <c r="D634" s="6">
        <v>2</v>
      </c>
      <c r="E634" s="7">
        <v>0.77192102100000004</v>
      </c>
      <c r="F634" s="8">
        <v>0.196502924</v>
      </c>
      <c r="G634" s="8">
        <v>3.9282927999999999</v>
      </c>
      <c r="H634" s="9">
        <v>8.3191199999999997E-4</v>
      </c>
      <c r="I634">
        <v>629</v>
      </c>
      <c r="K634" s="17"/>
    </row>
    <row r="635" spans="1:11">
      <c r="A635" t="s">
        <v>2058</v>
      </c>
      <c r="B635" s="11" t="s">
        <v>2059</v>
      </c>
      <c r="C635" t="s">
        <v>2060</v>
      </c>
      <c r="D635" s="6">
        <v>4</v>
      </c>
      <c r="E635" s="7">
        <v>0.76269314899999996</v>
      </c>
      <c r="F635" s="8">
        <v>8.2129648999999999E-2</v>
      </c>
      <c r="G635" s="8">
        <v>9.2864532890000007</v>
      </c>
      <c r="H635" s="9">
        <v>1.0800000000000001E-8</v>
      </c>
      <c r="I635">
        <v>630</v>
      </c>
      <c r="K635" s="17"/>
    </row>
    <row r="636" spans="1:11">
      <c r="A636" t="s">
        <v>2061</v>
      </c>
      <c r="B636" s="11" t="s">
        <v>2062</v>
      </c>
      <c r="C636" t="s">
        <v>2063</v>
      </c>
      <c r="D636" s="6">
        <v>6</v>
      </c>
      <c r="E636" s="7">
        <v>0.75932785599999997</v>
      </c>
      <c r="F636" s="8">
        <v>0.169416547</v>
      </c>
      <c r="G636" s="8">
        <v>4.4820170729999997</v>
      </c>
      <c r="H636" s="9">
        <v>2.2813299999999999E-4</v>
      </c>
      <c r="I636">
        <v>631</v>
      </c>
      <c r="K636" s="17"/>
    </row>
    <row r="637" spans="1:11">
      <c r="A637" t="s">
        <v>2064</v>
      </c>
      <c r="B637" s="11" t="s">
        <v>2065</v>
      </c>
      <c r="C637" t="s">
        <v>2066</v>
      </c>
      <c r="D637" s="6">
        <v>2</v>
      </c>
      <c r="E637" s="7">
        <v>0.75877386000000002</v>
      </c>
      <c r="F637" s="8">
        <v>0.26504173199999997</v>
      </c>
      <c r="G637" s="8">
        <v>2.8628467419999999</v>
      </c>
      <c r="H637" s="9">
        <v>9.6183069999999996E-3</v>
      </c>
      <c r="I637">
        <v>632</v>
      </c>
      <c r="K637" s="17"/>
    </row>
    <row r="638" spans="1:11">
      <c r="A638" t="s">
        <v>2067</v>
      </c>
      <c r="B638" s="11" t="s">
        <v>2068</v>
      </c>
      <c r="C638" t="s">
        <v>2069</v>
      </c>
      <c r="D638" s="6">
        <v>2</v>
      </c>
      <c r="E638" s="7">
        <v>0.75346966500000001</v>
      </c>
      <c r="F638" s="8">
        <v>0.17522750500000001</v>
      </c>
      <c r="G638" s="8">
        <v>4.2999508779999998</v>
      </c>
      <c r="H638" s="9">
        <v>4.31144E-4</v>
      </c>
      <c r="I638">
        <v>633</v>
      </c>
      <c r="K638" s="17"/>
    </row>
    <row r="639" spans="1:11">
      <c r="A639" t="s">
        <v>2070</v>
      </c>
      <c r="B639" s="11" t="s">
        <v>2071</v>
      </c>
      <c r="C639" t="s">
        <v>2072</v>
      </c>
      <c r="D639" s="6">
        <v>21</v>
      </c>
      <c r="E639" s="7">
        <v>0.74971534900000003</v>
      </c>
      <c r="F639" s="8">
        <v>8.0667498000000004E-2</v>
      </c>
      <c r="G639" s="8">
        <v>9.2938961609999993</v>
      </c>
      <c r="H639" s="9">
        <v>1.07E-8</v>
      </c>
      <c r="I639">
        <v>634</v>
      </c>
      <c r="K639" s="17"/>
    </row>
    <row r="640" spans="1:11">
      <c r="A640" t="s">
        <v>2073</v>
      </c>
      <c r="B640" s="11" t="s">
        <v>2074</v>
      </c>
      <c r="C640" t="s">
        <v>2075</v>
      </c>
      <c r="D640" s="6">
        <v>5</v>
      </c>
      <c r="E640" s="7">
        <v>0.74608966300000001</v>
      </c>
      <c r="F640" s="8">
        <v>0.23892170200000001</v>
      </c>
      <c r="G640" s="8">
        <v>3.1227371019999999</v>
      </c>
      <c r="H640" s="9">
        <v>1.4169938999999999E-2</v>
      </c>
      <c r="I640">
        <v>635</v>
      </c>
      <c r="K640" s="17"/>
    </row>
    <row r="641" spans="1:11">
      <c r="A641" t="s">
        <v>2076</v>
      </c>
      <c r="B641" s="11" t="s">
        <v>2077</v>
      </c>
      <c r="C641" t="s">
        <v>2078</v>
      </c>
      <c r="D641" s="6">
        <v>6</v>
      </c>
      <c r="E641" s="7">
        <v>0.73090748999999999</v>
      </c>
      <c r="F641" s="8">
        <v>0.20919072</v>
      </c>
      <c r="G641" s="8">
        <v>3.493976639</v>
      </c>
      <c r="H641" s="9">
        <v>2.286789E-3</v>
      </c>
      <c r="I641">
        <v>636</v>
      </c>
      <c r="K641" s="17"/>
    </row>
    <row r="642" spans="1:11">
      <c r="A642" t="s">
        <v>2079</v>
      </c>
      <c r="B642" s="11" t="s">
        <v>2080</v>
      </c>
      <c r="C642" t="s">
        <v>2081</v>
      </c>
      <c r="D642" s="6">
        <v>5</v>
      </c>
      <c r="E642" s="7">
        <v>0.72963450299999999</v>
      </c>
      <c r="F642" s="8">
        <v>0.27167035699999997</v>
      </c>
      <c r="G642" s="8">
        <v>2.6857346899999999</v>
      </c>
      <c r="H642" s="9">
        <v>1.4632394E-2</v>
      </c>
      <c r="I642">
        <v>637</v>
      </c>
      <c r="K642" s="17"/>
    </row>
    <row r="643" spans="1:11">
      <c r="A643" t="s">
        <v>2082</v>
      </c>
      <c r="B643" s="11" t="s">
        <v>2083</v>
      </c>
      <c r="C643" t="s">
        <v>2084</v>
      </c>
      <c r="D643" s="6">
        <v>2</v>
      </c>
      <c r="E643" s="7">
        <v>0.72575766900000005</v>
      </c>
      <c r="F643" s="8">
        <v>0.11893662000000001</v>
      </c>
      <c r="G643" s="8">
        <v>6.1020539359999999</v>
      </c>
      <c r="H643" s="9">
        <v>2.8881700000000002E-4</v>
      </c>
      <c r="I643">
        <v>638</v>
      </c>
      <c r="K643" s="17"/>
    </row>
    <row r="644" spans="1:11">
      <c r="A644" t="s">
        <v>2085</v>
      </c>
      <c r="B644" s="11" t="s">
        <v>2086</v>
      </c>
      <c r="C644" t="s">
        <v>2087</v>
      </c>
      <c r="D644" s="6">
        <v>50</v>
      </c>
      <c r="E644" s="7">
        <v>0.71353094900000003</v>
      </c>
      <c r="F644" s="8">
        <v>5.5188984000000003E-2</v>
      </c>
      <c r="G644" s="8">
        <v>12.92886541</v>
      </c>
      <c r="H644" s="9">
        <v>3.5999999999999998E-11</v>
      </c>
      <c r="I644">
        <v>639</v>
      </c>
      <c r="K644" s="17"/>
    </row>
    <row r="645" spans="1:11">
      <c r="A645" t="s">
        <v>2088</v>
      </c>
      <c r="B645" s="11" t="s">
        <v>2089</v>
      </c>
      <c r="C645" t="s">
        <v>2090</v>
      </c>
      <c r="D645" s="6">
        <v>4</v>
      </c>
      <c r="E645" s="7">
        <v>0.71150247700000002</v>
      </c>
      <c r="F645" s="8">
        <v>0.18316179699999999</v>
      </c>
      <c r="G645" s="8">
        <v>3.884557193</v>
      </c>
      <c r="H645" s="9">
        <v>9.2142099999999996E-4</v>
      </c>
      <c r="I645">
        <v>640</v>
      </c>
      <c r="K645" s="17"/>
    </row>
    <row r="646" spans="1:11">
      <c r="A646" t="s">
        <v>2091</v>
      </c>
      <c r="B646" s="11" t="s">
        <v>2092</v>
      </c>
      <c r="C646" t="s">
        <v>2093</v>
      </c>
      <c r="D646" s="6">
        <v>2</v>
      </c>
      <c r="E646" s="7">
        <v>0.70884040500000001</v>
      </c>
      <c r="F646" s="8">
        <v>0.103746399</v>
      </c>
      <c r="G646" s="8">
        <v>6.8324338029999998</v>
      </c>
      <c r="H646" s="9">
        <v>1.22E-6</v>
      </c>
      <c r="I646">
        <v>641</v>
      </c>
      <c r="K646" s="17"/>
    </row>
    <row r="647" spans="1:11">
      <c r="A647" t="s">
        <v>2094</v>
      </c>
      <c r="B647" s="11" t="s">
        <v>2095</v>
      </c>
      <c r="C647" t="s">
        <v>2096</v>
      </c>
      <c r="D647" s="6">
        <v>7</v>
      </c>
      <c r="E647" s="7">
        <v>0.70847372099999995</v>
      </c>
      <c r="F647" s="8">
        <v>0.158889589</v>
      </c>
      <c r="G647" s="8">
        <v>4.4589058540000002</v>
      </c>
      <c r="H647" s="9">
        <v>2.40759E-4</v>
      </c>
      <c r="I647">
        <v>642</v>
      </c>
      <c r="K647" s="17"/>
    </row>
    <row r="648" spans="1:11">
      <c r="A648" t="s">
        <v>2097</v>
      </c>
      <c r="B648" s="11" t="s">
        <v>2098</v>
      </c>
      <c r="C648" t="s">
        <v>2099</v>
      </c>
      <c r="D648" s="6">
        <v>5</v>
      </c>
      <c r="E648" s="7">
        <v>0.70518868800000001</v>
      </c>
      <c r="F648" s="8">
        <v>0.10964626399999999</v>
      </c>
      <c r="G648" s="8">
        <v>6.4314885119999996</v>
      </c>
      <c r="H648" s="9">
        <v>2.8399999999999999E-6</v>
      </c>
      <c r="I648">
        <v>643</v>
      </c>
      <c r="K648" s="17"/>
    </row>
    <row r="649" spans="1:11">
      <c r="A649" t="s">
        <v>2100</v>
      </c>
      <c r="B649" s="11" t="s">
        <v>2101</v>
      </c>
      <c r="C649" t="s">
        <v>2102</v>
      </c>
      <c r="D649" s="6">
        <v>2</v>
      </c>
      <c r="E649" s="7">
        <v>0.69563375999999999</v>
      </c>
      <c r="F649" s="8">
        <v>0.115529456</v>
      </c>
      <c r="G649" s="8">
        <v>6.0212675239999998</v>
      </c>
      <c r="H649" s="9">
        <v>6.9099999999999999E-6</v>
      </c>
      <c r="I649">
        <v>644</v>
      </c>
      <c r="K649" s="17"/>
    </row>
    <row r="650" spans="1:11">
      <c r="A650" t="s">
        <v>2103</v>
      </c>
      <c r="B650" s="11" t="s">
        <v>2104</v>
      </c>
      <c r="C650" t="s">
        <v>2105</v>
      </c>
      <c r="D650" s="6">
        <v>3</v>
      </c>
      <c r="E650" s="7">
        <v>0.69115358199999999</v>
      </c>
      <c r="F650" s="8">
        <v>8.9745069999999996E-2</v>
      </c>
      <c r="G650" s="8">
        <v>7.701298564</v>
      </c>
      <c r="H650" s="9">
        <v>4.2E-7</v>
      </c>
      <c r="I650">
        <v>645</v>
      </c>
      <c r="K650" s="17"/>
    </row>
    <row r="651" spans="1:11">
      <c r="A651" t="s">
        <v>2106</v>
      </c>
      <c r="B651" s="11" t="s">
        <v>2107</v>
      </c>
      <c r="C651" t="s">
        <v>2108</v>
      </c>
      <c r="D651" s="6">
        <v>10</v>
      </c>
      <c r="E651" s="7">
        <v>0.68281092799999998</v>
      </c>
      <c r="F651" s="8">
        <v>0.141900369</v>
      </c>
      <c r="G651" s="8">
        <v>4.811903815</v>
      </c>
      <c r="H651" s="9">
        <v>1.0604599999999999E-4</v>
      </c>
      <c r="I651">
        <v>646</v>
      </c>
      <c r="K651" s="17"/>
    </row>
    <row r="652" spans="1:11">
      <c r="A652" t="s">
        <v>2109</v>
      </c>
      <c r="B652" s="11" t="s">
        <v>2110</v>
      </c>
      <c r="C652" t="s">
        <v>2111</v>
      </c>
      <c r="D652" s="6">
        <v>2</v>
      </c>
      <c r="E652" s="7">
        <v>0.67769001900000003</v>
      </c>
      <c r="F652" s="8">
        <v>0.160714791</v>
      </c>
      <c r="G652" s="8">
        <v>4.2167246269999996</v>
      </c>
      <c r="H652" s="9">
        <v>2.9288750000000001E-3</v>
      </c>
      <c r="I652">
        <v>647</v>
      </c>
      <c r="K652" s="17"/>
    </row>
    <row r="653" spans="1:11">
      <c r="A653" t="s">
        <v>2112</v>
      </c>
      <c r="B653" s="11" t="s">
        <v>2113</v>
      </c>
      <c r="C653" t="s">
        <v>2114</v>
      </c>
      <c r="D653" s="6">
        <v>6</v>
      </c>
      <c r="E653" s="7">
        <v>0.67631898800000001</v>
      </c>
      <c r="F653" s="8">
        <v>8.1233746999999995E-2</v>
      </c>
      <c r="G653" s="8">
        <v>8.3255913889999995</v>
      </c>
      <c r="H653" s="9">
        <v>6.2600000000000005E-8</v>
      </c>
      <c r="I653">
        <v>648</v>
      </c>
      <c r="K653" s="17"/>
    </row>
    <row r="654" spans="1:11">
      <c r="A654" t="s">
        <v>2115</v>
      </c>
      <c r="B654" s="11" t="s">
        <v>2116</v>
      </c>
      <c r="C654" t="s">
        <v>2117</v>
      </c>
      <c r="D654" s="6">
        <v>3</v>
      </c>
      <c r="E654" s="7">
        <v>0.67622379899999996</v>
      </c>
      <c r="F654" s="8">
        <v>0.214654701</v>
      </c>
      <c r="G654" s="8">
        <v>3.150286468</v>
      </c>
      <c r="H654" s="9">
        <v>5.0355560000000001E-3</v>
      </c>
      <c r="I654">
        <v>649</v>
      </c>
      <c r="K654" s="17"/>
    </row>
    <row r="655" spans="1:11">
      <c r="A655" t="s">
        <v>2118</v>
      </c>
      <c r="B655" s="11" t="s">
        <v>2119</v>
      </c>
      <c r="C655" t="s">
        <v>2120</v>
      </c>
      <c r="D655" s="6">
        <v>11</v>
      </c>
      <c r="E655" s="7">
        <v>0.67024565000000003</v>
      </c>
      <c r="F655" s="8">
        <v>6.5597772999999998E-2</v>
      </c>
      <c r="G655" s="8">
        <v>10.217506090000001</v>
      </c>
      <c r="H655" s="9">
        <v>2.1999999999999998E-9</v>
      </c>
      <c r="I655">
        <v>650</v>
      </c>
      <c r="K655" s="17"/>
    </row>
    <row r="656" spans="1:11">
      <c r="A656" t="s">
        <v>2121</v>
      </c>
      <c r="B656" s="11" t="s">
        <v>2122</v>
      </c>
      <c r="C656" t="s">
        <v>2123</v>
      </c>
      <c r="D656" s="6">
        <v>4</v>
      </c>
      <c r="E656" s="7">
        <v>0.66342851800000002</v>
      </c>
      <c r="F656" s="8">
        <v>0.130807757</v>
      </c>
      <c r="G656" s="8">
        <v>5.071782679</v>
      </c>
      <c r="H656" s="9">
        <v>5.8300000000000001E-5</v>
      </c>
      <c r="I656">
        <v>651</v>
      </c>
      <c r="K656" s="17"/>
    </row>
    <row r="657" spans="1:11">
      <c r="A657" t="s">
        <v>2124</v>
      </c>
      <c r="B657" s="11" t="s">
        <v>2125</v>
      </c>
      <c r="C657" t="s">
        <v>2126</v>
      </c>
      <c r="D657" s="6">
        <v>3</v>
      </c>
      <c r="E657" s="7">
        <v>0.66027064300000005</v>
      </c>
      <c r="F657" s="8">
        <v>0.29111272799999999</v>
      </c>
      <c r="G657" s="8">
        <v>2.268092668</v>
      </c>
      <c r="H657" s="9">
        <v>3.4552988999999999E-2</v>
      </c>
      <c r="I657">
        <v>652</v>
      </c>
      <c r="K657" s="17"/>
    </row>
    <row r="658" spans="1:11">
      <c r="A658" t="s">
        <v>2127</v>
      </c>
      <c r="B658" s="11" t="s">
        <v>2128</v>
      </c>
      <c r="C658" t="s">
        <v>2129</v>
      </c>
      <c r="D658" s="6">
        <v>2</v>
      </c>
      <c r="E658" s="7">
        <v>0.65731503099999999</v>
      </c>
      <c r="F658" s="8">
        <v>0.21566938799999999</v>
      </c>
      <c r="G658" s="8">
        <v>3.0477901300000001</v>
      </c>
      <c r="H658" s="9">
        <v>7.2734890000000002E-3</v>
      </c>
      <c r="I658">
        <v>653</v>
      </c>
      <c r="K658" s="17"/>
    </row>
    <row r="659" spans="1:11">
      <c r="A659" t="s">
        <v>2130</v>
      </c>
      <c r="B659" s="11" t="s">
        <v>2131</v>
      </c>
      <c r="C659" t="s">
        <v>2132</v>
      </c>
      <c r="D659" s="6">
        <v>2</v>
      </c>
      <c r="E659" s="7">
        <v>0.65519714699999998</v>
      </c>
      <c r="F659" s="8">
        <v>0.13825174300000001</v>
      </c>
      <c r="G659" s="8">
        <v>4.739160107</v>
      </c>
      <c r="H659" s="9">
        <v>1.2549499999999999E-4</v>
      </c>
      <c r="I659">
        <v>654</v>
      </c>
      <c r="K659" s="17"/>
    </row>
    <row r="660" spans="1:11">
      <c r="A660" t="s">
        <v>2133</v>
      </c>
      <c r="B660" s="11" t="s">
        <v>2134</v>
      </c>
      <c r="C660" t="s">
        <v>2135</v>
      </c>
      <c r="D660" s="6">
        <v>12</v>
      </c>
      <c r="E660" s="7">
        <v>0.65401200500000001</v>
      </c>
      <c r="F660" s="8">
        <v>6.7578676000000004E-2</v>
      </c>
      <c r="G660" s="8">
        <v>9.6777866180000007</v>
      </c>
      <c r="H660" s="9">
        <v>5.4700000000000003E-9</v>
      </c>
      <c r="I660">
        <v>655</v>
      </c>
      <c r="K660" s="17"/>
    </row>
    <row r="661" spans="1:11">
      <c r="A661" t="s">
        <v>2136</v>
      </c>
      <c r="B661" s="11" t="s">
        <v>2137</v>
      </c>
      <c r="C661" t="s">
        <v>2138</v>
      </c>
      <c r="D661" s="6">
        <v>6</v>
      </c>
      <c r="E661" s="7">
        <v>0.65343495799999995</v>
      </c>
      <c r="F661" s="8">
        <v>0.110725171</v>
      </c>
      <c r="G661" s="8">
        <v>5.9014129679999998</v>
      </c>
      <c r="H661" s="9">
        <v>9.0000000000000002E-6</v>
      </c>
      <c r="I661">
        <v>656</v>
      </c>
      <c r="K661" s="17"/>
    </row>
    <row r="662" spans="1:11">
      <c r="A662" t="s">
        <v>2139</v>
      </c>
      <c r="B662" s="11" t="s">
        <v>2140</v>
      </c>
      <c r="C662" t="s">
        <v>2141</v>
      </c>
      <c r="D662" s="6">
        <v>3</v>
      </c>
      <c r="E662" s="7">
        <v>0.65199448199999999</v>
      </c>
      <c r="F662" s="8">
        <v>0.190848674</v>
      </c>
      <c r="G662" s="8">
        <v>3.416290343</v>
      </c>
      <c r="H662" s="9">
        <v>2.736563E-3</v>
      </c>
      <c r="I662">
        <v>657</v>
      </c>
      <c r="K662" s="17"/>
    </row>
    <row r="663" spans="1:11">
      <c r="A663" t="s">
        <v>2142</v>
      </c>
      <c r="B663" s="11" t="s">
        <v>2143</v>
      </c>
      <c r="C663" t="s">
        <v>2144</v>
      </c>
      <c r="D663" s="6">
        <v>3</v>
      </c>
      <c r="E663" s="7">
        <v>0.64813719400000003</v>
      </c>
      <c r="F663" s="8">
        <v>7.6716077999999993E-2</v>
      </c>
      <c r="G663" s="8">
        <v>8.4485184059999998</v>
      </c>
      <c r="H663" s="9">
        <v>4.9700000000000002E-8</v>
      </c>
      <c r="I663">
        <v>658</v>
      </c>
      <c r="K663" s="17"/>
    </row>
    <row r="664" spans="1:11">
      <c r="A664" t="s">
        <v>2145</v>
      </c>
      <c r="B664" s="11" t="s">
        <v>2146</v>
      </c>
      <c r="C664" t="s">
        <v>2147</v>
      </c>
      <c r="D664" s="6">
        <v>3</v>
      </c>
      <c r="E664" s="7">
        <v>0.64543661399999996</v>
      </c>
      <c r="F664" s="8">
        <v>0.16257016299999999</v>
      </c>
      <c r="G664" s="8">
        <v>3.9702034020000001</v>
      </c>
      <c r="H664" s="9">
        <v>7.5428099999999998E-4</v>
      </c>
      <c r="I664">
        <v>659</v>
      </c>
      <c r="K664" s="17"/>
    </row>
    <row r="665" spans="1:11">
      <c r="A665" t="s">
        <v>2148</v>
      </c>
      <c r="B665" s="11" t="s">
        <v>2149</v>
      </c>
      <c r="C665" t="s">
        <v>2150</v>
      </c>
      <c r="D665" s="6">
        <v>2</v>
      </c>
      <c r="E665" s="7">
        <v>0.63498074500000001</v>
      </c>
      <c r="F665" s="8">
        <v>0.14174742100000001</v>
      </c>
      <c r="G665" s="8">
        <v>4.4796634649999998</v>
      </c>
      <c r="H665" s="9">
        <v>3.2979100000000001E-4</v>
      </c>
      <c r="I665">
        <v>660</v>
      </c>
      <c r="K665" s="17"/>
    </row>
    <row r="666" spans="1:11">
      <c r="A666" t="s">
        <v>2151</v>
      </c>
      <c r="B666" s="11" t="s">
        <v>2152</v>
      </c>
      <c r="C666" t="s">
        <v>2153</v>
      </c>
      <c r="D666" s="6">
        <v>3</v>
      </c>
      <c r="E666" s="7">
        <v>0.62774389100000005</v>
      </c>
      <c r="F666" s="8">
        <v>0.12130690199999999</v>
      </c>
      <c r="G666" s="8">
        <v>5.1748406689999999</v>
      </c>
      <c r="H666" s="9">
        <v>4.6E-5</v>
      </c>
      <c r="I666">
        <v>661</v>
      </c>
      <c r="K666" s="17"/>
    </row>
    <row r="667" spans="1:11">
      <c r="A667" t="s">
        <v>2154</v>
      </c>
      <c r="B667" s="11" t="s">
        <v>2155</v>
      </c>
      <c r="C667" t="s">
        <v>2156</v>
      </c>
      <c r="D667" s="6">
        <v>2</v>
      </c>
      <c r="E667" s="7">
        <v>0.62579989300000005</v>
      </c>
      <c r="F667" s="8">
        <v>0.16332579899999999</v>
      </c>
      <c r="G667" s="8">
        <v>3.8316046520000002</v>
      </c>
      <c r="H667" s="9">
        <v>1.2222050000000001E-3</v>
      </c>
      <c r="I667">
        <v>662</v>
      </c>
      <c r="K667" s="17"/>
    </row>
    <row r="668" spans="1:11">
      <c r="A668" t="s">
        <v>2157</v>
      </c>
      <c r="B668" s="11" t="s">
        <v>2158</v>
      </c>
      <c r="C668" t="s">
        <v>2159</v>
      </c>
      <c r="D668" s="6">
        <v>7</v>
      </c>
      <c r="E668" s="7">
        <v>0.62145579500000003</v>
      </c>
      <c r="F668" s="8">
        <v>0.19877957800000001</v>
      </c>
      <c r="G668" s="8">
        <v>3.1263563460000001</v>
      </c>
      <c r="H668" s="9">
        <v>5.3171019999999998E-3</v>
      </c>
      <c r="I668">
        <v>663</v>
      </c>
      <c r="K668" s="17"/>
    </row>
    <row r="669" spans="1:11">
      <c r="A669" t="s">
        <v>2160</v>
      </c>
      <c r="B669" s="11" t="s">
        <v>2161</v>
      </c>
      <c r="C669" t="s">
        <v>2162</v>
      </c>
      <c r="D669" s="6">
        <v>4</v>
      </c>
      <c r="E669" s="7">
        <v>0.62062013699999996</v>
      </c>
      <c r="F669" s="8">
        <v>0.214221731</v>
      </c>
      <c r="G669" s="8">
        <v>2.8970923370000001</v>
      </c>
      <c r="H669" s="9">
        <v>1.0024145999999999E-2</v>
      </c>
      <c r="I669">
        <v>664</v>
      </c>
      <c r="K669" s="17"/>
    </row>
    <row r="670" spans="1:11">
      <c r="A670" t="s">
        <v>2163</v>
      </c>
      <c r="B670" s="11" t="s">
        <v>2164</v>
      </c>
      <c r="C670" t="s">
        <v>2165</v>
      </c>
      <c r="D670" s="6">
        <v>2</v>
      </c>
      <c r="E670" s="7">
        <v>0.616012793</v>
      </c>
      <c r="F670" s="8">
        <v>0.190342646</v>
      </c>
      <c r="G670" s="8">
        <v>3.2363361839999998</v>
      </c>
      <c r="H670" s="9">
        <v>4.1380180000000003E-3</v>
      </c>
      <c r="I670">
        <v>665</v>
      </c>
      <c r="K670" s="17"/>
    </row>
    <row r="671" spans="1:11">
      <c r="A671" t="s">
        <v>2166</v>
      </c>
      <c r="B671" s="11" t="s">
        <v>2167</v>
      </c>
      <c r="C671" t="s">
        <v>2168</v>
      </c>
      <c r="D671" s="6">
        <v>7</v>
      </c>
      <c r="E671" s="7">
        <v>0.61194154700000003</v>
      </c>
      <c r="F671" s="8">
        <v>0.24289970499999999</v>
      </c>
      <c r="G671" s="8">
        <v>2.5193177910000002</v>
      </c>
      <c r="H671" s="9">
        <v>2.0871816000000001E-2</v>
      </c>
      <c r="I671">
        <v>666</v>
      </c>
      <c r="K671" s="17"/>
    </row>
    <row r="672" spans="1:11">
      <c r="A672" t="s">
        <v>2169</v>
      </c>
      <c r="B672" s="11" t="s">
        <v>2170</v>
      </c>
      <c r="C672" t="s">
        <v>2171</v>
      </c>
      <c r="D672" s="6">
        <v>2</v>
      </c>
      <c r="E672" s="7">
        <v>0.606976238</v>
      </c>
      <c r="F672" s="8">
        <v>0.19993725000000001</v>
      </c>
      <c r="G672" s="8">
        <v>3.0358336800000001</v>
      </c>
      <c r="H672" s="9">
        <v>6.5268360000000003E-3</v>
      </c>
      <c r="I672">
        <v>667</v>
      </c>
      <c r="K672" s="17"/>
    </row>
    <row r="673" spans="1:11">
      <c r="A673" t="s">
        <v>2172</v>
      </c>
      <c r="B673" s="11" t="s">
        <v>2173</v>
      </c>
      <c r="C673" t="s">
        <v>2174</v>
      </c>
      <c r="D673" s="6">
        <v>13</v>
      </c>
      <c r="E673" s="7">
        <v>0.60493374499999997</v>
      </c>
      <c r="F673" s="8">
        <v>6.0676938E-2</v>
      </c>
      <c r="G673" s="8">
        <v>9.969747452</v>
      </c>
      <c r="H673" s="9">
        <v>3.3299999999999999E-9</v>
      </c>
      <c r="I673">
        <v>668</v>
      </c>
      <c r="K673" s="17"/>
    </row>
    <row r="674" spans="1:11">
      <c r="A674" t="s">
        <v>2175</v>
      </c>
      <c r="B674" s="11" t="s">
        <v>2176</v>
      </c>
      <c r="C674" t="s">
        <v>2177</v>
      </c>
      <c r="D674" s="6">
        <v>4</v>
      </c>
      <c r="E674" s="7">
        <v>0.60393191999999996</v>
      </c>
      <c r="F674" s="8">
        <v>0.14319256699999999</v>
      </c>
      <c r="G674" s="8">
        <v>4.2176205949999996</v>
      </c>
      <c r="H674" s="9">
        <v>4.22932E-4</v>
      </c>
      <c r="I674">
        <v>669</v>
      </c>
      <c r="K674" s="17"/>
    </row>
    <row r="675" spans="1:11">
      <c r="A675" t="s">
        <v>2178</v>
      </c>
      <c r="B675" s="11" t="s">
        <v>2179</v>
      </c>
      <c r="C675" t="s">
        <v>2180</v>
      </c>
      <c r="D675" s="6">
        <v>3</v>
      </c>
      <c r="E675" s="7">
        <v>0.60363467100000001</v>
      </c>
      <c r="F675" s="8">
        <v>0.167658262</v>
      </c>
      <c r="G675" s="8">
        <v>3.6003872540000001</v>
      </c>
      <c r="H675" s="9">
        <v>6.9783730000000004E-3</v>
      </c>
      <c r="I675">
        <v>670</v>
      </c>
      <c r="K675" s="17"/>
    </row>
    <row r="676" spans="1:11">
      <c r="A676" t="s">
        <v>2181</v>
      </c>
      <c r="B676" s="11" t="s">
        <v>2182</v>
      </c>
      <c r="C676" t="s">
        <v>2183</v>
      </c>
      <c r="D676" s="6">
        <v>13</v>
      </c>
      <c r="E676" s="7">
        <v>0.59384234400000002</v>
      </c>
      <c r="F676" s="8">
        <v>9.2347212999999997E-2</v>
      </c>
      <c r="G676" s="8">
        <v>6.4305388880000001</v>
      </c>
      <c r="H676" s="9">
        <v>2.8499999999999998E-6</v>
      </c>
      <c r="I676">
        <v>671</v>
      </c>
      <c r="K676" s="17"/>
    </row>
    <row r="677" spans="1:11">
      <c r="A677" t="s">
        <v>2184</v>
      </c>
      <c r="B677" s="11" t="s">
        <v>2185</v>
      </c>
      <c r="C677" t="s">
        <v>2186</v>
      </c>
      <c r="D677" s="6">
        <v>4</v>
      </c>
      <c r="E677" s="7">
        <v>0.59323788099999997</v>
      </c>
      <c r="F677" s="8">
        <v>0.111767193</v>
      </c>
      <c r="G677" s="8">
        <v>5.3077997610000001</v>
      </c>
      <c r="H677" s="9">
        <v>3.4E-5</v>
      </c>
      <c r="I677">
        <v>672</v>
      </c>
      <c r="K677" s="17"/>
    </row>
    <row r="678" spans="1:11">
      <c r="A678" t="s">
        <v>2187</v>
      </c>
      <c r="B678" s="11" t="s">
        <v>2188</v>
      </c>
      <c r="C678" t="s">
        <v>2189</v>
      </c>
      <c r="D678" s="6">
        <v>2</v>
      </c>
      <c r="E678" s="7">
        <v>0.59211690800000005</v>
      </c>
      <c r="F678" s="8">
        <v>6.3535874000000006E-2</v>
      </c>
      <c r="G678" s="8">
        <v>9.3194107069999994</v>
      </c>
      <c r="H678" s="9">
        <v>1.6199999999999999E-8</v>
      </c>
      <c r="I678">
        <v>673</v>
      </c>
      <c r="K678" s="17"/>
    </row>
    <row r="679" spans="1:11">
      <c r="A679" t="s">
        <v>2190</v>
      </c>
      <c r="B679" s="11" t="s">
        <v>2191</v>
      </c>
      <c r="C679" t="s">
        <v>2192</v>
      </c>
      <c r="D679" s="6">
        <v>3</v>
      </c>
      <c r="E679" s="7">
        <v>0.584649262</v>
      </c>
      <c r="F679" s="8">
        <v>0.12451828099999999</v>
      </c>
      <c r="G679" s="8">
        <v>4.6952885889999996</v>
      </c>
      <c r="H679" s="9">
        <v>1.57589E-4</v>
      </c>
      <c r="I679">
        <v>674</v>
      </c>
      <c r="K679" s="17"/>
    </row>
    <row r="680" spans="1:11">
      <c r="A680" t="s">
        <v>2193</v>
      </c>
      <c r="B680" s="11" t="s">
        <v>2194</v>
      </c>
      <c r="C680" t="s">
        <v>2195</v>
      </c>
      <c r="D680" s="6">
        <v>2</v>
      </c>
      <c r="E680" s="7">
        <v>0.58115830300000004</v>
      </c>
      <c r="F680" s="8">
        <v>0.15607879199999999</v>
      </c>
      <c r="G680" s="8">
        <v>3.7234930940000002</v>
      </c>
      <c r="H680" s="9">
        <v>5.8420329999999999E-3</v>
      </c>
      <c r="I680">
        <v>675</v>
      </c>
      <c r="K680" s="17"/>
    </row>
    <row r="681" spans="1:11">
      <c r="A681" t="s">
        <v>2196</v>
      </c>
      <c r="B681" s="11" t="s">
        <v>2197</v>
      </c>
      <c r="C681" t="s">
        <v>2198</v>
      </c>
      <c r="D681" s="6">
        <v>4</v>
      </c>
      <c r="E681" s="7">
        <v>0.57177298099999996</v>
      </c>
      <c r="F681" s="8">
        <v>0.118074602</v>
      </c>
      <c r="G681" s="8">
        <v>4.8424722200000003</v>
      </c>
      <c r="H681" s="9">
        <v>1.13133E-4</v>
      </c>
      <c r="I681">
        <v>676</v>
      </c>
      <c r="K681" s="17"/>
    </row>
    <row r="682" spans="1:11">
      <c r="A682" t="s">
        <v>2199</v>
      </c>
      <c r="B682" s="11" t="s">
        <v>2200</v>
      </c>
      <c r="C682" t="s">
        <v>2201</v>
      </c>
      <c r="D682" s="6">
        <v>2</v>
      </c>
      <c r="E682" s="7">
        <v>0.56794767000000002</v>
      </c>
      <c r="F682" s="8">
        <v>0.19518182100000001</v>
      </c>
      <c r="G682" s="8">
        <v>2.9098389729999998</v>
      </c>
      <c r="H682" s="9">
        <v>2.2665746000000001E-2</v>
      </c>
      <c r="I682">
        <v>677</v>
      </c>
      <c r="K682" s="17"/>
    </row>
    <row r="683" spans="1:11">
      <c r="A683" t="s">
        <v>2202</v>
      </c>
      <c r="B683" s="11" t="s">
        <v>2203</v>
      </c>
      <c r="C683" t="s">
        <v>2204</v>
      </c>
      <c r="D683" s="6">
        <v>3</v>
      </c>
      <c r="E683" s="7">
        <v>0.56556669000000004</v>
      </c>
      <c r="F683" s="8">
        <v>0.17773708299999999</v>
      </c>
      <c r="G683" s="8">
        <v>3.182041028</v>
      </c>
      <c r="H683" s="9">
        <v>4.6842300000000002E-3</v>
      </c>
      <c r="I683">
        <v>678</v>
      </c>
      <c r="K683" s="17"/>
    </row>
    <row r="684" spans="1:11">
      <c r="A684" t="s">
        <v>2205</v>
      </c>
      <c r="B684" s="11" t="s">
        <v>2206</v>
      </c>
      <c r="C684" t="s">
        <v>2207</v>
      </c>
      <c r="D684" s="6">
        <v>5</v>
      </c>
      <c r="E684" s="7">
        <v>0.56488173799999997</v>
      </c>
      <c r="F684" s="8">
        <v>0.14265108200000001</v>
      </c>
      <c r="G684" s="8">
        <v>3.9598840050000002</v>
      </c>
      <c r="H684" s="9">
        <v>7.7269800000000005E-4</v>
      </c>
      <c r="I684">
        <v>679</v>
      </c>
      <c r="K684" s="17"/>
    </row>
    <row r="685" spans="1:11">
      <c r="A685" t="s">
        <v>2208</v>
      </c>
      <c r="B685" s="11" t="s">
        <v>2209</v>
      </c>
      <c r="C685" t="s">
        <v>2210</v>
      </c>
      <c r="D685" s="6">
        <v>2</v>
      </c>
      <c r="E685" s="7">
        <v>0.56332148500000001</v>
      </c>
      <c r="F685" s="8">
        <v>0.16528931199999999</v>
      </c>
      <c r="G685" s="8">
        <v>3.408093837</v>
      </c>
      <c r="H685" s="9">
        <v>9.2491529999999995E-3</v>
      </c>
      <c r="I685">
        <v>680</v>
      </c>
      <c r="K685" s="17"/>
    </row>
    <row r="686" spans="1:11">
      <c r="A686" t="s">
        <v>2211</v>
      </c>
      <c r="B686" s="11" t="s">
        <v>2212</v>
      </c>
      <c r="C686" t="s">
        <v>2213</v>
      </c>
      <c r="D686" s="6">
        <v>9</v>
      </c>
      <c r="E686" s="7">
        <v>0.56142498900000004</v>
      </c>
      <c r="F686" s="8">
        <v>9.3497047999999999E-2</v>
      </c>
      <c r="G686" s="8">
        <v>6.0047349370000003</v>
      </c>
      <c r="H686" s="9">
        <v>7.17E-6</v>
      </c>
      <c r="I686">
        <v>681</v>
      </c>
      <c r="K686" s="17"/>
    </row>
    <row r="687" spans="1:11">
      <c r="A687" t="s">
        <v>2214</v>
      </c>
      <c r="B687" s="11" t="s">
        <v>2215</v>
      </c>
      <c r="C687" t="s">
        <v>2216</v>
      </c>
      <c r="D687" s="6">
        <v>2</v>
      </c>
      <c r="E687" s="7">
        <v>0.55887894400000004</v>
      </c>
      <c r="F687" s="8">
        <v>0.21309307299999999</v>
      </c>
      <c r="G687" s="8">
        <v>2.6226987890000002</v>
      </c>
      <c r="H687" s="9">
        <v>1.7254945000000001E-2</v>
      </c>
      <c r="I687">
        <v>682</v>
      </c>
      <c r="K687" s="17"/>
    </row>
    <row r="688" spans="1:11">
      <c r="A688" t="s">
        <v>2217</v>
      </c>
      <c r="B688" s="11" t="s">
        <v>2218</v>
      </c>
      <c r="C688" t="s">
        <v>2219</v>
      </c>
      <c r="D688" s="6">
        <v>5</v>
      </c>
      <c r="E688" s="7">
        <v>0.55573105199999995</v>
      </c>
      <c r="F688" s="8">
        <v>9.3669760000000005E-2</v>
      </c>
      <c r="G688" s="8">
        <v>5.9328757660000004</v>
      </c>
      <c r="H688" s="9">
        <v>1.04E-5</v>
      </c>
      <c r="I688">
        <v>683</v>
      </c>
      <c r="K688" s="17"/>
    </row>
    <row r="689" spans="1:11">
      <c r="A689" t="s">
        <v>2220</v>
      </c>
      <c r="B689" s="11" t="s">
        <v>2221</v>
      </c>
      <c r="C689" t="s">
        <v>2222</v>
      </c>
      <c r="D689" s="6">
        <v>2</v>
      </c>
      <c r="E689" s="7">
        <v>0.55436959299999999</v>
      </c>
      <c r="F689" s="8">
        <v>7.4455911E-2</v>
      </c>
      <c r="G689" s="8">
        <v>7.4456088720000002</v>
      </c>
      <c r="H689" s="9">
        <v>6.7100000000000001E-7</v>
      </c>
      <c r="I689">
        <v>684</v>
      </c>
      <c r="K689" s="17"/>
    </row>
    <row r="690" spans="1:11">
      <c r="A690" t="s">
        <v>2223</v>
      </c>
      <c r="B690" s="11" t="s">
        <v>2224</v>
      </c>
      <c r="C690" t="s">
        <v>2225</v>
      </c>
      <c r="D690" s="6">
        <v>3</v>
      </c>
      <c r="E690" s="7">
        <v>0.55422696800000004</v>
      </c>
      <c r="F690" s="8">
        <v>0.19930906400000001</v>
      </c>
      <c r="G690" s="8">
        <v>2.780741414</v>
      </c>
      <c r="H690" s="9">
        <v>2.3897207E-2</v>
      </c>
      <c r="I690">
        <v>685</v>
      </c>
      <c r="K690" s="17"/>
    </row>
    <row r="691" spans="1:11">
      <c r="A691" t="s">
        <v>2226</v>
      </c>
      <c r="B691" s="11" t="s">
        <v>2227</v>
      </c>
      <c r="C691" t="s">
        <v>2228</v>
      </c>
      <c r="D691" s="6">
        <v>12</v>
      </c>
      <c r="E691" s="7">
        <v>0.55054747900000001</v>
      </c>
      <c r="F691" s="8">
        <v>8.1220124000000005E-2</v>
      </c>
      <c r="G691" s="8">
        <v>6.7784614269999999</v>
      </c>
      <c r="H691" s="9">
        <v>1.3599999999999999E-6</v>
      </c>
      <c r="I691">
        <v>686</v>
      </c>
      <c r="K691" s="17"/>
    </row>
    <row r="692" spans="1:11">
      <c r="A692" t="s">
        <v>2229</v>
      </c>
      <c r="B692" s="11" t="s">
        <v>2230</v>
      </c>
      <c r="C692" t="s">
        <v>2231</v>
      </c>
      <c r="D692" s="6">
        <v>4</v>
      </c>
      <c r="E692" s="7">
        <v>0.543697926</v>
      </c>
      <c r="F692" s="8">
        <v>0.15028774</v>
      </c>
      <c r="G692" s="8">
        <v>3.6177131010000001</v>
      </c>
      <c r="H692" s="9">
        <v>1.7162379999999999E-3</v>
      </c>
      <c r="I692">
        <v>687</v>
      </c>
      <c r="K692" s="17"/>
    </row>
    <row r="693" spans="1:11">
      <c r="A693" t="s">
        <v>2232</v>
      </c>
      <c r="B693" s="11" t="s">
        <v>2233</v>
      </c>
      <c r="C693" t="s">
        <v>2234</v>
      </c>
      <c r="D693" s="6">
        <v>4</v>
      </c>
      <c r="E693" s="7">
        <v>0.54214209199999996</v>
      </c>
      <c r="F693" s="8">
        <v>0.138354747</v>
      </c>
      <c r="G693" s="8">
        <v>3.918492874</v>
      </c>
      <c r="H693" s="9">
        <v>9.2298900000000004E-4</v>
      </c>
      <c r="I693">
        <v>688</v>
      </c>
      <c r="K693" s="17"/>
    </row>
    <row r="694" spans="1:11">
      <c r="A694" t="s">
        <v>2235</v>
      </c>
      <c r="B694" s="11" t="s">
        <v>2236</v>
      </c>
      <c r="C694" t="s">
        <v>2237</v>
      </c>
      <c r="D694" s="6">
        <v>3</v>
      </c>
      <c r="E694" s="7">
        <v>0.54178142699999998</v>
      </c>
      <c r="F694" s="8">
        <v>0.13444926099999999</v>
      </c>
      <c r="G694" s="8">
        <v>4.0296348399999999</v>
      </c>
      <c r="H694" s="9">
        <v>6.5642299999999995E-4</v>
      </c>
      <c r="I694">
        <v>689</v>
      </c>
      <c r="K694" s="17"/>
    </row>
    <row r="695" spans="1:11">
      <c r="A695" t="s">
        <v>2238</v>
      </c>
      <c r="B695" s="11" t="s">
        <v>2239</v>
      </c>
      <c r="C695" t="s">
        <v>2240</v>
      </c>
      <c r="D695" s="6">
        <v>7</v>
      </c>
      <c r="E695" s="7">
        <v>0.54127460500000002</v>
      </c>
      <c r="F695" s="8">
        <v>0.12773020900000001</v>
      </c>
      <c r="G695" s="8">
        <v>4.2376397160000003</v>
      </c>
      <c r="H695" s="9">
        <v>4.0359599999999999E-4</v>
      </c>
      <c r="I695">
        <v>690</v>
      </c>
      <c r="K695" s="17"/>
    </row>
    <row r="696" spans="1:11">
      <c r="A696" t="s">
        <v>2241</v>
      </c>
      <c r="B696" s="11" t="s">
        <v>2242</v>
      </c>
      <c r="C696" t="s">
        <v>2243</v>
      </c>
      <c r="D696" s="6">
        <v>3</v>
      </c>
      <c r="E696" s="7">
        <v>0.53815030600000002</v>
      </c>
      <c r="F696" s="8">
        <v>0.11764949399999999</v>
      </c>
      <c r="G696" s="8">
        <v>4.5741829139999997</v>
      </c>
      <c r="H696" s="9">
        <v>2.5613789999999999E-3</v>
      </c>
      <c r="I696">
        <v>691</v>
      </c>
      <c r="K696" s="17"/>
    </row>
    <row r="697" spans="1:11">
      <c r="A697" t="s">
        <v>2244</v>
      </c>
      <c r="B697" s="11" t="s">
        <v>2245</v>
      </c>
      <c r="C697" t="s">
        <v>2246</v>
      </c>
      <c r="D697" s="6">
        <v>13</v>
      </c>
      <c r="E697" s="7">
        <v>0.53771655200000001</v>
      </c>
      <c r="F697" s="8">
        <v>8.6771768999999999E-2</v>
      </c>
      <c r="G697" s="8">
        <v>6.1969066249999996</v>
      </c>
      <c r="H697" s="9">
        <v>4.7099999999999998E-6</v>
      </c>
      <c r="I697">
        <v>692</v>
      </c>
      <c r="K697" s="17"/>
    </row>
    <row r="698" spans="1:11">
      <c r="A698" t="s">
        <v>2247</v>
      </c>
      <c r="B698" s="11" t="s">
        <v>2248</v>
      </c>
      <c r="C698" t="s">
        <v>2249</v>
      </c>
      <c r="D698" s="6">
        <v>15</v>
      </c>
      <c r="E698" s="7">
        <v>0.53745329100000006</v>
      </c>
      <c r="F698" s="8">
        <v>9.7780037E-2</v>
      </c>
      <c r="G698" s="8">
        <v>5.4965543520000004</v>
      </c>
      <c r="H698" s="9">
        <v>2.2200000000000001E-5</v>
      </c>
      <c r="I698">
        <v>693</v>
      </c>
      <c r="K698" s="17"/>
    </row>
    <row r="699" spans="1:11">
      <c r="A699" t="s">
        <v>2250</v>
      </c>
      <c r="B699" s="11" t="s">
        <v>2251</v>
      </c>
      <c r="C699" t="s">
        <v>2252</v>
      </c>
      <c r="D699" s="6">
        <v>12</v>
      </c>
      <c r="E699" s="7">
        <v>0.52859383199999999</v>
      </c>
      <c r="F699" s="8">
        <v>0.143866575</v>
      </c>
      <c r="G699" s="8">
        <v>3.6741948770000001</v>
      </c>
      <c r="H699" s="9">
        <v>1.5049709999999999E-3</v>
      </c>
      <c r="I699">
        <v>694</v>
      </c>
      <c r="K699" s="17"/>
    </row>
    <row r="700" spans="1:11">
      <c r="A700" t="s">
        <v>2253</v>
      </c>
      <c r="B700" s="11" t="s">
        <v>2254</v>
      </c>
      <c r="C700" t="s">
        <v>2255</v>
      </c>
      <c r="D700" s="6">
        <v>4</v>
      </c>
      <c r="E700" s="7">
        <v>0.52303882300000004</v>
      </c>
      <c r="F700" s="8">
        <v>0.19514009700000001</v>
      </c>
      <c r="G700" s="8">
        <v>2.6803247020000001</v>
      </c>
      <c r="H700" s="9">
        <v>1.4383481E-2</v>
      </c>
      <c r="I700">
        <v>695</v>
      </c>
      <c r="K700" s="17"/>
    </row>
    <row r="701" spans="1:11">
      <c r="A701" t="s">
        <v>2256</v>
      </c>
      <c r="B701" s="11" t="s">
        <v>2257</v>
      </c>
      <c r="C701" t="s">
        <v>2258</v>
      </c>
      <c r="D701" s="6">
        <v>8</v>
      </c>
      <c r="E701" s="7">
        <v>0.52133059599999998</v>
      </c>
      <c r="F701" s="8">
        <v>9.7606823999999995E-2</v>
      </c>
      <c r="G701" s="8">
        <v>5.3411285900000003</v>
      </c>
      <c r="H701" s="9">
        <v>3.15E-5</v>
      </c>
      <c r="I701">
        <v>696</v>
      </c>
      <c r="K701" s="17"/>
    </row>
    <row r="702" spans="1:11">
      <c r="A702" t="s">
        <v>2259</v>
      </c>
      <c r="B702" s="11" t="s">
        <v>2260</v>
      </c>
      <c r="C702" t="s">
        <v>2261</v>
      </c>
      <c r="D702" s="6">
        <v>3</v>
      </c>
      <c r="E702" s="7">
        <v>0.51686300200000002</v>
      </c>
      <c r="F702" s="8">
        <v>0.174513213</v>
      </c>
      <c r="G702" s="8">
        <v>2.961741371</v>
      </c>
      <c r="H702" s="9">
        <v>7.711262E-3</v>
      </c>
      <c r="I702">
        <v>697</v>
      </c>
      <c r="K702" s="17"/>
    </row>
    <row r="703" spans="1:11">
      <c r="A703" t="s">
        <v>2262</v>
      </c>
      <c r="B703" s="11" t="s">
        <v>2263</v>
      </c>
      <c r="C703" t="s">
        <v>2264</v>
      </c>
      <c r="D703" s="6">
        <v>8</v>
      </c>
      <c r="E703" s="7">
        <v>0.51077400699999997</v>
      </c>
      <c r="F703" s="8">
        <v>6.7340278000000003E-2</v>
      </c>
      <c r="G703" s="8">
        <v>7.5849702170000004</v>
      </c>
      <c r="H703" s="9">
        <v>2.6300000000000001E-7</v>
      </c>
      <c r="I703">
        <v>698</v>
      </c>
      <c r="K703" s="17"/>
    </row>
    <row r="704" spans="1:11">
      <c r="A704" t="s">
        <v>2265</v>
      </c>
      <c r="B704" s="11" t="s">
        <v>2266</v>
      </c>
      <c r="C704" t="s">
        <v>2267</v>
      </c>
      <c r="D704" s="6">
        <v>4</v>
      </c>
      <c r="E704" s="7">
        <v>0.50999340699999995</v>
      </c>
      <c r="F704" s="8">
        <v>0.10781429100000001</v>
      </c>
      <c r="G704" s="8">
        <v>4.7302950470000003</v>
      </c>
      <c r="H704" s="9">
        <v>1.482363E-3</v>
      </c>
      <c r="I704">
        <v>699</v>
      </c>
      <c r="K704" s="17"/>
    </row>
    <row r="705" spans="1:11">
      <c r="A705" t="s">
        <v>2268</v>
      </c>
      <c r="B705" s="11" t="s">
        <v>2269</v>
      </c>
      <c r="C705" t="s">
        <v>2270</v>
      </c>
      <c r="D705" s="6">
        <v>3</v>
      </c>
      <c r="E705" s="7">
        <v>0.50807283700000005</v>
      </c>
      <c r="F705" s="8">
        <v>0.14616591900000001</v>
      </c>
      <c r="G705" s="8">
        <v>3.4760007119999998</v>
      </c>
      <c r="H705" s="9">
        <v>2.3839149999999999E-3</v>
      </c>
      <c r="I705">
        <v>700</v>
      </c>
      <c r="K705" s="17"/>
    </row>
    <row r="706" spans="1:11">
      <c r="A706" t="s">
        <v>2271</v>
      </c>
      <c r="B706" s="11" t="s">
        <v>2272</v>
      </c>
      <c r="C706" t="s">
        <v>2273</v>
      </c>
      <c r="D706" s="6">
        <v>11</v>
      </c>
      <c r="E706" s="7">
        <v>0.50615650000000001</v>
      </c>
      <c r="F706" s="8">
        <v>0.148161238</v>
      </c>
      <c r="G706" s="8">
        <v>3.4162545350000002</v>
      </c>
      <c r="H706" s="9">
        <v>2.7367899999999998E-3</v>
      </c>
      <c r="I706">
        <v>701</v>
      </c>
      <c r="K706" s="17"/>
    </row>
    <row r="707" spans="1:11">
      <c r="A707" t="s">
        <v>2274</v>
      </c>
      <c r="B707" s="11" t="s">
        <v>2275</v>
      </c>
      <c r="C707" t="s">
        <v>2276</v>
      </c>
      <c r="D707" s="6">
        <v>7</v>
      </c>
      <c r="E707" s="7">
        <v>0.50274143999999998</v>
      </c>
      <c r="F707" s="8">
        <v>0.102670676</v>
      </c>
      <c r="G707" s="8">
        <v>4.896641002</v>
      </c>
      <c r="H707" s="9">
        <v>8.7200000000000005E-5</v>
      </c>
      <c r="I707">
        <v>702</v>
      </c>
      <c r="K707" s="17"/>
    </row>
    <row r="708" spans="1:11">
      <c r="A708" t="s">
        <v>2277</v>
      </c>
      <c r="B708" s="11" t="s">
        <v>2278</v>
      </c>
      <c r="C708" t="s">
        <v>2279</v>
      </c>
      <c r="D708" s="6">
        <v>11</v>
      </c>
      <c r="E708" s="7">
        <v>0.49919317099999999</v>
      </c>
      <c r="F708" s="8">
        <v>7.2336827000000006E-2</v>
      </c>
      <c r="G708" s="8">
        <v>6.9009547619999996</v>
      </c>
      <c r="H708" s="9">
        <v>1.06E-6</v>
      </c>
      <c r="I708">
        <v>703</v>
      </c>
      <c r="K708" s="17"/>
    </row>
    <row r="709" spans="1:11">
      <c r="A709" t="s">
        <v>2280</v>
      </c>
      <c r="B709" s="11" t="s">
        <v>2281</v>
      </c>
      <c r="C709" t="s">
        <v>2282</v>
      </c>
      <c r="D709" s="6">
        <v>2</v>
      </c>
      <c r="E709" s="7">
        <v>0.49870251399999999</v>
      </c>
      <c r="F709" s="8">
        <v>0.153447363</v>
      </c>
      <c r="G709" s="8">
        <v>3.2499907619999999</v>
      </c>
      <c r="H709" s="9">
        <v>4.4455010000000001E-3</v>
      </c>
      <c r="I709">
        <v>704</v>
      </c>
      <c r="K709" s="17"/>
    </row>
    <row r="710" spans="1:11">
      <c r="A710" t="s">
        <v>2283</v>
      </c>
      <c r="B710" s="11" t="s">
        <v>2284</v>
      </c>
      <c r="C710" t="s">
        <v>2285</v>
      </c>
      <c r="D710" s="6">
        <v>7</v>
      </c>
      <c r="E710" s="7">
        <v>0.498473263</v>
      </c>
      <c r="F710" s="8">
        <v>0.111452168</v>
      </c>
      <c r="G710" s="8">
        <v>4.4725308669999997</v>
      </c>
      <c r="H710" s="9">
        <v>2.3323300000000001E-4</v>
      </c>
      <c r="I710">
        <v>705</v>
      </c>
      <c r="K710" s="17"/>
    </row>
    <row r="711" spans="1:11">
      <c r="A711" t="s">
        <v>2286</v>
      </c>
      <c r="B711" s="11" t="s">
        <v>2287</v>
      </c>
      <c r="C711" t="s">
        <v>2288</v>
      </c>
      <c r="D711" s="6">
        <v>12</v>
      </c>
      <c r="E711" s="7">
        <v>0.49666748399999999</v>
      </c>
      <c r="F711" s="8">
        <v>7.9085954999999999E-2</v>
      </c>
      <c r="G711" s="8">
        <v>6.2800971839999997</v>
      </c>
      <c r="H711" s="9">
        <v>3.9400000000000004E-6</v>
      </c>
      <c r="I711">
        <v>706</v>
      </c>
      <c r="K711" s="17"/>
    </row>
    <row r="712" spans="1:11">
      <c r="A712" t="s">
        <v>2289</v>
      </c>
      <c r="B712" s="11" t="s">
        <v>2290</v>
      </c>
      <c r="C712" t="s">
        <v>2291</v>
      </c>
      <c r="D712" s="6">
        <v>5</v>
      </c>
      <c r="E712" s="7">
        <v>0.49386045699999997</v>
      </c>
      <c r="F712" s="8">
        <v>0.15246652099999999</v>
      </c>
      <c r="G712" s="8">
        <v>3.2391403200000002</v>
      </c>
      <c r="H712" s="9">
        <v>4.111562E-3</v>
      </c>
      <c r="I712">
        <v>707</v>
      </c>
      <c r="K712" s="17"/>
    </row>
    <row r="713" spans="1:11">
      <c r="A713" t="s">
        <v>2292</v>
      </c>
      <c r="B713" s="11" t="s">
        <v>2293</v>
      </c>
      <c r="C713" t="s">
        <v>2294</v>
      </c>
      <c r="D713" s="6">
        <v>6</v>
      </c>
      <c r="E713" s="7">
        <v>0.49201113699999999</v>
      </c>
      <c r="F713" s="8">
        <v>0.13260227799999999</v>
      </c>
      <c r="G713" s="8">
        <v>3.710427492</v>
      </c>
      <c r="H713" s="9">
        <v>1.383214E-3</v>
      </c>
      <c r="I713">
        <v>708</v>
      </c>
      <c r="K713" s="17"/>
    </row>
    <row r="714" spans="1:11">
      <c r="A714" t="s">
        <v>2295</v>
      </c>
      <c r="B714" s="11" t="s">
        <v>2296</v>
      </c>
      <c r="C714" t="s">
        <v>2297</v>
      </c>
      <c r="D714" s="6">
        <v>10</v>
      </c>
      <c r="E714" s="7">
        <v>0.49105125999999999</v>
      </c>
      <c r="F714" s="8">
        <v>0.15528391</v>
      </c>
      <c r="G714" s="8">
        <v>3.162280376</v>
      </c>
      <c r="H714" s="9">
        <v>4.899947E-3</v>
      </c>
      <c r="I714">
        <v>709</v>
      </c>
      <c r="K714" s="17"/>
    </row>
    <row r="715" spans="1:11">
      <c r="A715" t="s">
        <v>2298</v>
      </c>
      <c r="B715" s="11" t="s">
        <v>2299</v>
      </c>
      <c r="C715" t="s">
        <v>2300</v>
      </c>
      <c r="D715" s="6">
        <v>4</v>
      </c>
      <c r="E715" s="7">
        <v>0.48999926799999999</v>
      </c>
      <c r="F715" s="8">
        <v>0.16391140400000001</v>
      </c>
      <c r="G715" s="8">
        <v>2.989415352</v>
      </c>
      <c r="H715" s="9">
        <v>1.7349409999999999E-2</v>
      </c>
      <c r="I715">
        <v>710</v>
      </c>
      <c r="K715" s="17"/>
    </row>
    <row r="716" spans="1:11">
      <c r="A716" t="s">
        <v>2301</v>
      </c>
      <c r="B716" s="11" t="s">
        <v>2302</v>
      </c>
      <c r="C716" t="s">
        <v>2303</v>
      </c>
      <c r="D716" s="6">
        <v>3</v>
      </c>
      <c r="E716" s="7">
        <v>0.48964151299999997</v>
      </c>
      <c r="F716" s="8">
        <v>0.17006787800000001</v>
      </c>
      <c r="G716" s="8">
        <v>2.8790946160000002</v>
      </c>
      <c r="H716" s="9">
        <v>9.2765899999999995E-3</v>
      </c>
      <c r="I716">
        <v>711</v>
      </c>
      <c r="K716" s="17"/>
    </row>
    <row r="717" spans="1:11">
      <c r="A717" t="s">
        <v>2304</v>
      </c>
      <c r="B717" s="11" t="s">
        <v>2305</v>
      </c>
      <c r="C717" t="s">
        <v>2306</v>
      </c>
      <c r="D717" s="6">
        <v>2</v>
      </c>
      <c r="E717" s="7">
        <v>0.48463266900000002</v>
      </c>
      <c r="F717" s="8">
        <v>7.7691951999999995E-2</v>
      </c>
      <c r="G717" s="8">
        <v>6.2378747570000002</v>
      </c>
      <c r="H717" s="9">
        <v>4.3100000000000002E-6</v>
      </c>
      <c r="I717">
        <v>712</v>
      </c>
      <c r="K717" s="17"/>
    </row>
    <row r="718" spans="1:11">
      <c r="A718" t="s">
        <v>2307</v>
      </c>
      <c r="B718" s="11" t="s">
        <v>2308</v>
      </c>
      <c r="C718" t="s">
        <v>2309</v>
      </c>
      <c r="D718" s="6">
        <v>3</v>
      </c>
      <c r="E718" s="7">
        <v>0.48101643700000002</v>
      </c>
      <c r="F718" s="8">
        <v>0.140633429</v>
      </c>
      <c r="G718" s="8">
        <v>3.4203563209999999</v>
      </c>
      <c r="H718" s="9">
        <v>2.7110049999999998E-3</v>
      </c>
      <c r="I718">
        <v>713</v>
      </c>
      <c r="K718" s="17"/>
    </row>
    <row r="719" spans="1:11">
      <c r="A719" t="s">
        <v>2310</v>
      </c>
      <c r="B719" s="11" t="s">
        <v>2311</v>
      </c>
      <c r="C719" t="s">
        <v>2312</v>
      </c>
      <c r="D719" s="6">
        <v>4</v>
      </c>
      <c r="E719" s="7">
        <v>0.479205357</v>
      </c>
      <c r="F719" s="8">
        <v>0.113524401</v>
      </c>
      <c r="G719" s="8">
        <v>4.2211661490000001</v>
      </c>
      <c r="H719" s="9">
        <v>2.911191E-3</v>
      </c>
      <c r="I719">
        <v>714</v>
      </c>
      <c r="K719" s="17"/>
    </row>
    <row r="720" spans="1:11">
      <c r="A720" t="s">
        <v>2313</v>
      </c>
      <c r="B720" s="11" t="s">
        <v>2314</v>
      </c>
      <c r="C720" t="s">
        <v>2315</v>
      </c>
      <c r="D720" s="6">
        <v>3</v>
      </c>
      <c r="E720" s="7">
        <v>0.477572206</v>
      </c>
      <c r="F720" s="8">
        <v>0.12882139300000001</v>
      </c>
      <c r="G720" s="8">
        <v>3.707242983</v>
      </c>
      <c r="H720" s="9">
        <v>1.612437E-3</v>
      </c>
      <c r="I720">
        <v>715</v>
      </c>
      <c r="K720" s="17"/>
    </row>
    <row r="721" spans="1:11">
      <c r="A721" t="s">
        <v>2316</v>
      </c>
      <c r="B721" s="11" t="s">
        <v>2317</v>
      </c>
      <c r="C721" t="s">
        <v>2318</v>
      </c>
      <c r="D721" s="6">
        <v>4</v>
      </c>
      <c r="E721" s="7">
        <v>0.47161028900000002</v>
      </c>
      <c r="F721" s="8">
        <v>0.167485459</v>
      </c>
      <c r="G721" s="8">
        <v>2.8158282610000001</v>
      </c>
      <c r="H721" s="9">
        <v>1.0676454E-2</v>
      </c>
      <c r="I721">
        <v>716</v>
      </c>
      <c r="K721" s="17"/>
    </row>
    <row r="722" spans="1:11">
      <c r="A722" t="s">
        <v>2319</v>
      </c>
      <c r="B722" s="11" t="s">
        <v>2320</v>
      </c>
      <c r="C722" t="s">
        <v>2321</v>
      </c>
      <c r="D722" s="6">
        <v>3</v>
      </c>
      <c r="E722" s="7">
        <v>0.47009948600000001</v>
      </c>
      <c r="F722" s="8">
        <v>0.107671088</v>
      </c>
      <c r="G722" s="8">
        <v>4.3660698</v>
      </c>
      <c r="H722" s="9">
        <v>3.3241199999999997E-4</v>
      </c>
      <c r="I722">
        <v>717</v>
      </c>
      <c r="K722" s="17"/>
    </row>
    <row r="723" spans="1:11">
      <c r="A723" t="s">
        <v>2322</v>
      </c>
      <c r="B723" s="11" t="s">
        <v>2323</v>
      </c>
      <c r="C723" t="s">
        <v>2324</v>
      </c>
      <c r="D723" s="6">
        <v>10</v>
      </c>
      <c r="E723" s="7">
        <v>0.46901696199999998</v>
      </c>
      <c r="F723" s="8">
        <v>0.105231253</v>
      </c>
      <c r="G723" s="8">
        <v>4.4570120419999997</v>
      </c>
      <c r="H723" s="9">
        <v>2.4182500000000001E-4</v>
      </c>
      <c r="I723">
        <v>718</v>
      </c>
      <c r="K723" s="17"/>
    </row>
    <row r="724" spans="1:11">
      <c r="A724" t="s">
        <v>2325</v>
      </c>
      <c r="B724" s="11" t="s">
        <v>2326</v>
      </c>
      <c r="C724" t="s">
        <v>2327</v>
      </c>
      <c r="D724" s="6">
        <v>6</v>
      </c>
      <c r="E724" s="7">
        <v>0.46028059799999999</v>
      </c>
      <c r="F724" s="8">
        <v>0.14588912400000001</v>
      </c>
      <c r="G724" s="8">
        <v>3.1550028320000001</v>
      </c>
      <c r="H724" s="9">
        <v>4.9817999999999998E-3</v>
      </c>
      <c r="I724">
        <v>719</v>
      </c>
      <c r="K724" s="17"/>
    </row>
    <row r="725" spans="1:11">
      <c r="A725" t="s">
        <v>2328</v>
      </c>
      <c r="B725" s="11" t="s">
        <v>2329</v>
      </c>
      <c r="C725" t="s">
        <v>2330</v>
      </c>
      <c r="D725" s="6">
        <v>15</v>
      </c>
      <c r="E725" s="7">
        <v>0.45446359200000003</v>
      </c>
      <c r="F725" s="8">
        <v>8.3466732000000002E-2</v>
      </c>
      <c r="G725" s="8">
        <v>5.4448470980000003</v>
      </c>
      <c r="H725" s="9">
        <v>2.4899999999999999E-5</v>
      </c>
      <c r="I725">
        <v>720</v>
      </c>
      <c r="K725" s="17"/>
    </row>
    <row r="726" spans="1:11">
      <c r="A726" t="s">
        <v>2331</v>
      </c>
      <c r="B726" s="11" t="s">
        <v>2332</v>
      </c>
      <c r="C726" t="s">
        <v>2333</v>
      </c>
      <c r="D726" s="6">
        <v>4</v>
      </c>
      <c r="E726" s="7">
        <v>0.45384861900000001</v>
      </c>
      <c r="F726" s="8">
        <v>0.15585573799999999</v>
      </c>
      <c r="G726" s="8">
        <v>2.911978892</v>
      </c>
      <c r="H726" s="9">
        <v>8.6202840000000006E-3</v>
      </c>
      <c r="I726">
        <v>721</v>
      </c>
      <c r="K726" s="17"/>
    </row>
    <row r="727" spans="1:11">
      <c r="A727" t="s">
        <v>2334</v>
      </c>
      <c r="B727" s="11" t="s">
        <v>2335</v>
      </c>
      <c r="C727" t="s">
        <v>2336</v>
      </c>
      <c r="D727" s="6">
        <v>6</v>
      </c>
      <c r="E727" s="7">
        <v>0.45284092500000001</v>
      </c>
      <c r="F727" s="8">
        <v>0.13462571700000001</v>
      </c>
      <c r="G727" s="8">
        <v>3.3637029790000001</v>
      </c>
      <c r="H727" s="9">
        <v>3.0892129999999999E-3</v>
      </c>
      <c r="I727">
        <v>722</v>
      </c>
      <c r="K727" s="17"/>
    </row>
    <row r="728" spans="1:11">
      <c r="A728" t="s">
        <v>2337</v>
      </c>
      <c r="B728" s="11" t="s">
        <v>2338</v>
      </c>
      <c r="C728" t="s">
        <v>2339</v>
      </c>
      <c r="D728" s="6">
        <v>8</v>
      </c>
      <c r="E728" s="7">
        <v>0.45033857100000002</v>
      </c>
      <c r="F728" s="8">
        <v>7.3247903000000003E-2</v>
      </c>
      <c r="G728" s="8">
        <v>6.1481428060000001</v>
      </c>
      <c r="H728" s="9">
        <v>5.2399999999999998E-6</v>
      </c>
      <c r="I728">
        <v>723</v>
      </c>
      <c r="K728" s="17"/>
    </row>
    <row r="729" spans="1:11">
      <c r="A729" t="s">
        <v>2340</v>
      </c>
      <c r="B729" s="11" t="s">
        <v>2341</v>
      </c>
      <c r="C729" t="s">
        <v>2342</v>
      </c>
      <c r="D729" s="6">
        <v>3</v>
      </c>
      <c r="E729" s="7">
        <v>0.44948166299999998</v>
      </c>
      <c r="F729" s="8">
        <v>0.129158246</v>
      </c>
      <c r="G729" s="8">
        <v>3.4800849139999999</v>
      </c>
      <c r="H729" s="9">
        <v>2.506051E-3</v>
      </c>
      <c r="I729">
        <v>724</v>
      </c>
      <c r="K729" s="17"/>
    </row>
    <row r="730" spans="1:11">
      <c r="A730" t="s">
        <v>2343</v>
      </c>
      <c r="B730" s="11" t="s">
        <v>2344</v>
      </c>
      <c r="C730" t="s">
        <v>2345</v>
      </c>
      <c r="D730" s="6">
        <v>2</v>
      </c>
      <c r="E730" s="7">
        <v>0.44871703499999999</v>
      </c>
      <c r="F730" s="8">
        <v>0.13328314699999999</v>
      </c>
      <c r="G730" s="8">
        <v>3.3666449630000002</v>
      </c>
      <c r="H730" s="9">
        <v>3.0683580000000002E-3</v>
      </c>
      <c r="I730">
        <v>725</v>
      </c>
      <c r="K730" s="17"/>
    </row>
    <row r="731" spans="1:11">
      <c r="A731" t="s">
        <v>2346</v>
      </c>
      <c r="B731" s="11" t="s">
        <v>2347</v>
      </c>
      <c r="C731" t="s">
        <v>2348</v>
      </c>
      <c r="D731" s="6">
        <v>2</v>
      </c>
      <c r="E731" s="7">
        <v>0.44754390199999999</v>
      </c>
      <c r="F731" s="8">
        <v>0.100966703</v>
      </c>
      <c r="G731" s="8">
        <v>4.4325890670000003</v>
      </c>
      <c r="H731" s="9">
        <v>2.55997E-4</v>
      </c>
      <c r="I731">
        <v>726</v>
      </c>
      <c r="K731" s="17"/>
    </row>
    <row r="732" spans="1:11">
      <c r="A732" t="s">
        <v>2349</v>
      </c>
      <c r="B732" s="11" t="s">
        <v>2350</v>
      </c>
      <c r="C732" t="s">
        <v>2351</v>
      </c>
      <c r="D732" s="6">
        <v>5</v>
      </c>
      <c r="E732" s="7">
        <v>0.44417079100000001</v>
      </c>
      <c r="F732" s="8">
        <v>9.7740305999999999E-2</v>
      </c>
      <c r="G732" s="8">
        <v>4.5443973790000003</v>
      </c>
      <c r="H732" s="9">
        <v>1.97283E-4</v>
      </c>
      <c r="I732">
        <v>727</v>
      </c>
      <c r="K732" s="17"/>
    </row>
    <row r="733" spans="1:11">
      <c r="A733" t="s">
        <v>2352</v>
      </c>
      <c r="B733" s="11" t="s">
        <v>2353</v>
      </c>
      <c r="C733" t="s">
        <v>2354</v>
      </c>
      <c r="D733" s="6">
        <v>12</v>
      </c>
      <c r="E733" s="7">
        <v>0.44215510600000002</v>
      </c>
      <c r="F733" s="8">
        <v>0.13233764000000001</v>
      </c>
      <c r="G733" s="8">
        <v>3.3411137399999999</v>
      </c>
      <c r="H733" s="9">
        <v>3.254032E-3</v>
      </c>
      <c r="I733">
        <v>728</v>
      </c>
      <c r="K733" s="17"/>
    </row>
    <row r="734" spans="1:11">
      <c r="A734" t="s">
        <v>2355</v>
      </c>
      <c r="B734" s="11" t="s">
        <v>2356</v>
      </c>
      <c r="C734" t="s">
        <v>2357</v>
      </c>
      <c r="D734" s="6">
        <v>2</v>
      </c>
      <c r="E734" s="7">
        <v>0.44196066099999998</v>
      </c>
      <c r="F734" s="8">
        <v>0.124009525</v>
      </c>
      <c r="G734" s="8">
        <v>3.5639251129999998</v>
      </c>
      <c r="H734" s="9">
        <v>1.9445650000000001E-3</v>
      </c>
      <c r="I734">
        <v>729</v>
      </c>
      <c r="K734" s="17"/>
    </row>
    <row r="735" spans="1:11">
      <c r="A735" t="s">
        <v>2358</v>
      </c>
      <c r="B735" s="11" t="s">
        <v>2359</v>
      </c>
      <c r="C735" t="s">
        <v>2360</v>
      </c>
      <c r="D735" s="6">
        <v>8</v>
      </c>
      <c r="E735" s="7">
        <v>0.44181739199999998</v>
      </c>
      <c r="F735" s="8">
        <v>8.7539984000000001E-2</v>
      </c>
      <c r="G735" s="8">
        <v>5.0470353169999997</v>
      </c>
      <c r="H735" s="9">
        <v>6.1699999999999995E-5</v>
      </c>
      <c r="I735">
        <v>730</v>
      </c>
      <c r="K735" s="17"/>
    </row>
    <row r="736" spans="1:11">
      <c r="A736" t="s">
        <v>2361</v>
      </c>
      <c r="B736" s="11" t="s">
        <v>2362</v>
      </c>
      <c r="C736" t="s">
        <v>2363</v>
      </c>
      <c r="D736" s="6">
        <v>11</v>
      </c>
      <c r="E736" s="7">
        <v>0.437640902</v>
      </c>
      <c r="F736" s="8">
        <v>8.4464824999999993E-2</v>
      </c>
      <c r="G736" s="8">
        <v>5.1813391299999996</v>
      </c>
      <c r="H736" s="9">
        <v>4.5399999999999999E-5</v>
      </c>
      <c r="I736">
        <v>731</v>
      </c>
      <c r="K736" s="17"/>
    </row>
    <row r="737" spans="1:11">
      <c r="A737" t="s">
        <v>2364</v>
      </c>
      <c r="B737" s="11" t="s">
        <v>2365</v>
      </c>
      <c r="C737" t="s">
        <v>2366</v>
      </c>
      <c r="D737" s="6">
        <v>40</v>
      </c>
      <c r="E737" s="7">
        <v>0.437222153</v>
      </c>
      <c r="F737" s="8">
        <v>5.9542422999999997E-2</v>
      </c>
      <c r="G737" s="8">
        <v>7.3430359269999999</v>
      </c>
      <c r="H737" s="9">
        <v>4.27E-7</v>
      </c>
      <c r="I737">
        <v>732</v>
      </c>
      <c r="K737" s="17"/>
    </row>
    <row r="738" spans="1:11">
      <c r="A738" t="s">
        <v>2367</v>
      </c>
      <c r="B738" s="11" t="s">
        <v>2368</v>
      </c>
      <c r="C738" t="s">
        <v>2369</v>
      </c>
      <c r="D738" s="6">
        <v>7</v>
      </c>
      <c r="E738" s="7">
        <v>0.42942361400000001</v>
      </c>
      <c r="F738" s="8">
        <v>0.10972053800000001</v>
      </c>
      <c r="G738" s="8">
        <v>3.9137942830000001</v>
      </c>
      <c r="H738" s="9">
        <v>8.6058100000000002E-4</v>
      </c>
      <c r="I738">
        <v>733</v>
      </c>
      <c r="K738" s="17"/>
    </row>
    <row r="739" spans="1:11">
      <c r="A739" t="s">
        <v>2370</v>
      </c>
      <c r="B739" s="11" t="s">
        <v>2371</v>
      </c>
      <c r="C739" t="s">
        <v>2372</v>
      </c>
      <c r="D739" s="6">
        <v>3</v>
      </c>
      <c r="E739" s="7">
        <v>0.426475991</v>
      </c>
      <c r="F739" s="8">
        <v>0.103734379</v>
      </c>
      <c r="G739" s="8">
        <v>4.1112309829999996</v>
      </c>
      <c r="H739" s="9">
        <v>6.5563399999999999E-4</v>
      </c>
      <c r="I739">
        <v>734</v>
      </c>
      <c r="K739" s="17"/>
    </row>
    <row r="740" spans="1:11">
      <c r="A740" t="s">
        <v>2373</v>
      </c>
      <c r="B740" s="11" t="s">
        <v>2374</v>
      </c>
      <c r="C740" t="s">
        <v>2375</v>
      </c>
      <c r="D740" s="6">
        <v>3</v>
      </c>
      <c r="E740" s="7">
        <v>0.42647258700000001</v>
      </c>
      <c r="F740" s="8">
        <v>0.122034147</v>
      </c>
      <c r="G740" s="8">
        <v>3.494698809</v>
      </c>
      <c r="H740" s="9">
        <v>8.1421140000000006E-3</v>
      </c>
      <c r="I740">
        <v>735</v>
      </c>
      <c r="K740" s="17"/>
    </row>
    <row r="741" spans="1:11">
      <c r="A741" t="s">
        <v>2376</v>
      </c>
      <c r="B741" s="11" t="s">
        <v>2377</v>
      </c>
      <c r="C741" t="s">
        <v>2378</v>
      </c>
      <c r="D741" s="6">
        <v>2</v>
      </c>
      <c r="E741" s="7">
        <v>0.42467268699999999</v>
      </c>
      <c r="F741" s="8">
        <v>0.12791609600000001</v>
      </c>
      <c r="G741" s="8">
        <v>3.319931585</v>
      </c>
      <c r="H741" s="9">
        <v>1.0541149E-2</v>
      </c>
      <c r="I741">
        <v>736</v>
      </c>
      <c r="K741" s="17"/>
    </row>
    <row r="742" spans="1:11">
      <c r="A742" t="s">
        <v>2379</v>
      </c>
      <c r="B742" s="11" t="s">
        <v>2380</v>
      </c>
      <c r="C742" t="s">
        <v>2381</v>
      </c>
      <c r="D742" s="6">
        <v>7</v>
      </c>
      <c r="E742" s="7">
        <v>0.42281533399999999</v>
      </c>
      <c r="F742" s="8">
        <v>0.104835315</v>
      </c>
      <c r="G742" s="8">
        <v>4.0331384119999996</v>
      </c>
      <c r="H742" s="9">
        <v>6.5106699999999997E-4</v>
      </c>
      <c r="I742">
        <v>737</v>
      </c>
      <c r="K742" s="17"/>
    </row>
    <row r="743" spans="1:11">
      <c r="A743" t="s">
        <v>2382</v>
      </c>
      <c r="B743" s="11" t="s">
        <v>2383</v>
      </c>
      <c r="C743" t="s">
        <v>2384</v>
      </c>
      <c r="D743" s="6">
        <v>11</v>
      </c>
      <c r="E743" s="7">
        <v>0.41396960900000002</v>
      </c>
      <c r="F743" s="8">
        <v>5.8422505E-2</v>
      </c>
      <c r="G743" s="8">
        <v>7.0857901009999997</v>
      </c>
      <c r="H743" s="9">
        <v>7.2099999999999996E-7</v>
      </c>
      <c r="I743">
        <v>738</v>
      </c>
      <c r="K743" s="17"/>
    </row>
    <row r="744" spans="1:11">
      <c r="A744" t="s">
        <v>2385</v>
      </c>
      <c r="B744" s="11" t="s">
        <v>2386</v>
      </c>
      <c r="C744" t="s">
        <v>2387</v>
      </c>
      <c r="D744" s="6">
        <v>2</v>
      </c>
      <c r="E744" s="7">
        <v>0.40937067399999999</v>
      </c>
      <c r="F744" s="8">
        <v>7.4538596999999998E-2</v>
      </c>
      <c r="G744" s="8">
        <v>5.4920630150000003</v>
      </c>
      <c r="H744" s="9">
        <v>2.2399999999999999E-5</v>
      </c>
      <c r="I744">
        <v>739</v>
      </c>
      <c r="K744" s="17"/>
    </row>
    <row r="745" spans="1:11">
      <c r="A745" t="s">
        <v>2388</v>
      </c>
      <c r="B745" s="11" t="s">
        <v>2389</v>
      </c>
      <c r="C745" t="s">
        <v>2390</v>
      </c>
      <c r="D745" s="6">
        <v>8</v>
      </c>
      <c r="E745" s="7">
        <v>0.404578616</v>
      </c>
      <c r="F745" s="8">
        <v>7.7541234000000001E-2</v>
      </c>
      <c r="G745" s="8">
        <v>5.2175931819999999</v>
      </c>
      <c r="H745" s="9">
        <v>4.18E-5</v>
      </c>
      <c r="I745">
        <v>740</v>
      </c>
      <c r="K745" s="17"/>
    </row>
    <row r="746" spans="1:11">
      <c r="A746" t="s">
        <v>2391</v>
      </c>
      <c r="B746" s="11" t="s">
        <v>2392</v>
      </c>
      <c r="C746" t="s">
        <v>2393</v>
      </c>
      <c r="D746" s="6">
        <v>7</v>
      </c>
      <c r="E746" s="7">
        <v>0.39984768700000001</v>
      </c>
      <c r="F746" s="8">
        <v>0.11903680699999999</v>
      </c>
      <c r="G746" s="8">
        <v>3.3590256470000002</v>
      </c>
      <c r="H746" s="9">
        <v>3.1226549999999998E-3</v>
      </c>
      <c r="I746">
        <v>741</v>
      </c>
      <c r="K746" s="17"/>
    </row>
    <row r="747" spans="1:11">
      <c r="A747" t="s">
        <v>2394</v>
      </c>
      <c r="B747" s="11" t="s">
        <v>2395</v>
      </c>
      <c r="C747" t="s">
        <v>2396</v>
      </c>
      <c r="D747" s="6">
        <v>4</v>
      </c>
      <c r="E747" s="7">
        <v>0.39775860299999999</v>
      </c>
      <c r="F747" s="8">
        <v>8.4674973000000001E-2</v>
      </c>
      <c r="G747" s="8">
        <v>4.6974754299999999</v>
      </c>
      <c r="H747" s="9">
        <v>1.3822800000000001E-4</v>
      </c>
      <c r="I747">
        <v>742</v>
      </c>
      <c r="K747" s="17"/>
    </row>
    <row r="748" spans="1:11">
      <c r="A748" t="s">
        <v>2397</v>
      </c>
      <c r="B748" s="11" t="s">
        <v>2398</v>
      </c>
      <c r="C748" t="s">
        <v>2399</v>
      </c>
      <c r="D748" s="6">
        <v>3</v>
      </c>
      <c r="E748" s="7">
        <v>0.39678268700000002</v>
      </c>
      <c r="F748" s="8">
        <v>7.2889494999999999E-2</v>
      </c>
      <c r="G748" s="8">
        <v>5.4436196370000003</v>
      </c>
      <c r="H748" s="9">
        <v>6.1333299999999998E-4</v>
      </c>
      <c r="I748">
        <v>743</v>
      </c>
      <c r="K748" s="17"/>
    </row>
    <row r="749" spans="1:11">
      <c r="A749" t="s">
        <v>2400</v>
      </c>
      <c r="B749" s="11" t="s">
        <v>2401</v>
      </c>
      <c r="C749" t="s">
        <v>2402</v>
      </c>
      <c r="D749" s="6">
        <v>4</v>
      </c>
      <c r="E749" s="7">
        <v>0.39605254499999998</v>
      </c>
      <c r="F749" s="8">
        <v>0.121599226</v>
      </c>
      <c r="G749" s="8">
        <v>3.2570317989999999</v>
      </c>
      <c r="H749" s="9">
        <v>3.9466029999999999E-3</v>
      </c>
      <c r="I749">
        <v>744</v>
      </c>
      <c r="K749" s="17"/>
    </row>
    <row r="750" spans="1:11">
      <c r="A750" t="s">
        <v>2403</v>
      </c>
      <c r="B750" s="11" t="s">
        <v>2404</v>
      </c>
      <c r="C750" t="s">
        <v>2405</v>
      </c>
      <c r="D750" s="6">
        <v>11</v>
      </c>
      <c r="E750" s="7">
        <v>0.39558243100000001</v>
      </c>
      <c r="F750" s="8">
        <v>0.10668549200000001</v>
      </c>
      <c r="G750" s="8">
        <v>3.7079308759999998</v>
      </c>
      <c r="H750" s="9">
        <v>1.391282E-3</v>
      </c>
      <c r="I750">
        <v>745</v>
      </c>
      <c r="K750" s="17"/>
    </row>
    <row r="751" spans="1:11">
      <c r="A751" t="s">
        <v>2406</v>
      </c>
      <c r="B751" s="11" t="s">
        <v>2407</v>
      </c>
      <c r="C751" t="s">
        <v>2408</v>
      </c>
      <c r="D751" s="6">
        <v>8</v>
      </c>
      <c r="E751" s="7">
        <v>0.39447120200000002</v>
      </c>
      <c r="F751" s="8">
        <v>6.9324605999999997E-2</v>
      </c>
      <c r="G751" s="8">
        <v>5.6902047170000003</v>
      </c>
      <c r="H751" s="9">
        <v>1.4399999999999999E-5</v>
      </c>
      <c r="I751">
        <v>746</v>
      </c>
      <c r="K751" s="17"/>
    </row>
    <row r="752" spans="1:11">
      <c r="A752" t="s">
        <v>2409</v>
      </c>
      <c r="B752" s="11" t="s">
        <v>2410</v>
      </c>
      <c r="C752" t="s">
        <v>2411</v>
      </c>
      <c r="D752" s="6">
        <v>15</v>
      </c>
      <c r="E752" s="7">
        <v>0.39409640600000001</v>
      </c>
      <c r="F752" s="8">
        <v>6.1336899E-2</v>
      </c>
      <c r="G752" s="8">
        <v>6.4251113069999999</v>
      </c>
      <c r="H752" s="9">
        <v>2.88E-6</v>
      </c>
      <c r="I752">
        <v>747</v>
      </c>
      <c r="K752" s="17"/>
    </row>
    <row r="753" spans="1:11">
      <c r="A753" t="s">
        <v>2412</v>
      </c>
      <c r="B753" s="11" t="s">
        <v>2413</v>
      </c>
      <c r="C753" t="s">
        <v>2414</v>
      </c>
      <c r="D753" s="6">
        <v>27</v>
      </c>
      <c r="E753" s="7">
        <v>0.389066195</v>
      </c>
      <c r="F753" s="8">
        <v>8.3924171000000006E-2</v>
      </c>
      <c r="G753" s="8">
        <v>4.6359253740000002</v>
      </c>
      <c r="H753" s="9">
        <v>1.5945999999999999E-4</v>
      </c>
      <c r="I753">
        <v>748</v>
      </c>
      <c r="K753" s="17"/>
    </row>
    <row r="754" spans="1:11">
      <c r="A754" t="s">
        <v>2415</v>
      </c>
      <c r="B754" s="11" t="s">
        <v>2416</v>
      </c>
      <c r="C754" t="s">
        <v>2417</v>
      </c>
      <c r="D754" s="6">
        <v>10</v>
      </c>
      <c r="E754" s="7">
        <v>0.38857726999999997</v>
      </c>
      <c r="F754" s="8">
        <v>0.12083368899999999</v>
      </c>
      <c r="G754" s="8">
        <v>3.2158024329999999</v>
      </c>
      <c r="H754" s="9">
        <v>4.336871E-3</v>
      </c>
      <c r="I754">
        <v>749</v>
      </c>
      <c r="K754" s="17"/>
    </row>
    <row r="755" spans="1:11">
      <c r="A755" t="s">
        <v>2418</v>
      </c>
      <c r="B755" s="11" t="s">
        <v>2419</v>
      </c>
      <c r="C755" t="s">
        <v>2420</v>
      </c>
      <c r="D755" s="6">
        <v>8</v>
      </c>
      <c r="E755" s="7">
        <v>0.38470110400000002</v>
      </c>
      <c r="F755" s="8">
        <v>8.4848531000000005E-2</v>
      </c>
      <c r="G755" s="8">
        <v>4.5339748560000004</v>
      </c>
      <c r="H755" s="9">
        <v>2.0212799999999999E-4</v>
      </c>
      <c r="I755">
        <v>750</v>
      </c>
      <c r="K755" s="17"/>
    </row>
    <row r="756" spans="1:11">
      <c r="A756" t="s">
        <v>2421</v>
      </c>
      <c r="B756" s="11" t="s">
        <v>2422</v>
      </c>
      <c r="C756" t="s">
        <v>2423</v>
      </c>
      <c r="D756" s="6">
        <v>3</v>
      </c>
      <c r="E756" s="7">
        <v>0.38313164100000002</v>
      </c>
      <c r="F756" s="8">
        <v>0.13993529099999999</v>
      </c>
      <c r="G756" s="8">
        <v>2.7379200629999998</v>
      </c>
      <c r="H756" s="9">
        <v>2.5531198000000001E-2</v>
      </c>
      <c r="I756">
        <v>751</v>
      </c>
      <c r="K756" s="17"/>
    </row>
    <row r="757" spans="1:11">
      <c r="A757" t="s">
        <v>2424</v>
      </c>
      <c r="B757" s="11" t="s">
        <v>2425</v>
      </c>
      <c r="C757" t="s">
        <v>2426</v>
      </c>
      <c r="D757" s="6">
        <v>31</v>
      </c>
      <c r="E757" s="7">
        <v>0.38233176200000002</v>
      </c>
      <c r="F757" s="8">
        <v>5.9655415000000003E-2</v>
      </c>
      <c r="G757" s="8">
        <v>6.4090035099999998</v>
      </c>
      <c r="H757" s="9">
        <v>2.9799999999999998E-6</v>
      </c>
      <c r="I757">
        <v>752</v>
      </c>
      <c r="K757" s="17"/>
    </row>
    <row r="758" spans="1:11">
      <c r="A758" t="s">
        <v>2427</v>
      </c>
      <c r="B758" s="11" t="s">
        <v>2428</v>
      </c>
      <c r="C758" t="s">
        <v>2429</v>
      </c>
      <c r="D758" s="6">
        <v>7</v>
      </c>
      <c r="E758" s="7">
        <v>0.38093932899999999</v>
      </c>
      <c r="F758" s="8">
        <v>0.10446295899999999</v>
      </c>
      <c r="G758" s="8">
        <v>3.646645017</v>
      </c>
      <c r="H758" s="9">
        <v>1.604594E-3</v>
      </c>
      <c r="I758">
        <v>753</v>
      </c>
      <c r="K758" s="17"/>
    </row>
    <row r="759" spans="1:11">
      <c r="A759" t="s">
        <v>2430</v>
      </c>
      <c r="B759" s="11" t="s">
        <v>2431</v>
      </c>
      <c r="C759" t="s">
        <v>2432</v>
      </c>
      <c r="D759" s="6">
        <v>5</v>
      </c>
      <c r="E759" s="7">
        <v>0.380514623</v>
      </c>
      <c r="F759" s="8">
        <v>9.864154E-2</v>
      </c>
      <c r="G759" s="8">
        <v>3.8575495169999998</v>
      </c>
      <c r="H759" s="9">
        <v>9.8141599999999993E-4</v>
      </c>
      <c r="I759">
        <v>754</v>
      </c>
      <c r="K759" s="17"/>
    </row>
    <row r="760" spans="1:11">
      <c r="A760" t="s">
        <v>2433</v>
      </c>
      <c r="B760" s="11" t="s">
        <v>2434</v>
      </c>
      <c r="C760" t="s">
        <v>2435</v>
      </c>
      <c r="D760" s="6">
        <v>7</v>
      </c>
      <c r="E760" s="7">
        <v>0.37949701200000002</v>
      </c>
      <c r="F760" s="8">
        <v>7.1856166999999999E-2</v>
      </c>
      <c r="G760" s="8">
        <v>5.2813422770000003</v>
      </c>
      <c r="H760" s="9">
        <v>3.6100000000000003E-5</v>
      </c>
      <c r="I760">
        <v>755</v>
      </c>
      <c r="K760" s="17"/>
    </row>
    <row r="761" spans="1:11">
      <c r="A761" t="s">
        <v>2436</v>
      </c>
      <c r="B761" s="11" t="s">
        <v>2437</v>
      </c>
      <c r="C761" t="s">
        <v>2438</v>
      </c>
      <c r="D761" s="6">
        <v>3</v>
      </c>
      <c r="E761" s="7">
        <v>0.37546212299999998</v>
      </c>
      <c r="F761" s="8">
        <v>8.2579292999999998E-2</v>
      </c>
      <c r="G761" s="8">
        <v>4.5466861060000001</v>
      </c>
      <c r="H761" s="9">
        <v>1.9623399999999999E-4</v>
      </c>
      <c r="I761">
        <v>756</v>
      </c>
      <c r="K761" s="17"/>
    </row>
    <row r="762" spans="1:11">
      <c r="A762" t="s">
        <v>2439</v>
      </c>
      <c r="B762" s="11" t="s">
        <v>2440</v>
      </c>
      <c r="C762" t="s">
        <v>2441</v>
      </c>
      <c r="D762" s="6">
        <v>2</v>
      </c>
      <c r="E762" s="7">
        <v>0.3738438</v>
      </c>
      <c r="F762" s="8">
        <v>0.11776391</v>
      </c>
      <c r="G762" s="8">
        <v>3.174519251</v>
      </c>
      <c r="H762" s="9">
        <v>1.3105156999999999E-2</v>
      </c>
      <c r="I762">
        <v>757</v>
      </c>
      <c r="K762" s="17"/>
    </row>
    <row r="763" spans="1:11">
      <c r="A763" t="s">
        <v>2442</v>
      </c>
      <c r="B763" s="11" t="s">
        <v>2443</v>
      </c>
      <c r="C763" t="s">
        <v>2444</v>
      </c>
      <c r="D763" s="6">
        <v>15</v>
      </c>
      <c r="E763" s="7">
        <v>0.37280972499999998</v>
      </c>
      <c r="F763" s="8">
        <v>6.9240109999999994E-2</v>
      </c>
      <c r="G763" s="8">
        <v>5.3843028909999999</v>
      </c>
      <c r="H763" s="9">
        <v>2.8600000000000001E-5</v>
      </c>
      <c r="I763">
        <v>758</v>
      </c>
      <c r="K763" s="17"/>
    </row>
    <row r="764" spans="1:11">
      <c r="A764" t="s">
        <v>2445</v>
      </c>
      <c r="B764" s="11" t="s">
        <v>2446</v>
      </c>
      <c r="C764" t="s">
        <v>2447</v>
      </c>
      <c r="D764" s="6">
        <v>14</v>
      </c>
      <c r="E764" s="7">
        <v>0.36924671100000001</v>
      </c>
      <c r="F764" s="8">
        <v>5.5204107000000002E-2</v>
      </c>
      <c r="G764" s="8">
        <v>6.688754404</v>
      </c>
      <c r="H764" s="9">
        <v>1.6500000000000001E-6</v>
      </c>
      <c r="I764">
        <v>759</v>
      </c>
      <c r="K764" s="17"/>
    </row>
    <row r="765" spans="1:11">
      <c r="A765" t="s">
        <v>2448</v>
      </c>
      <c r="B765" s="11" t="s">
        <v>2449</v>
      </c>
      <c r="C765" t="s">
        <v>2450</v>
      </c>
      <c r="D765" s="6">
        <v>3</v>
      </c>
      <c r="E765" s="7">
        <v>0.369099444</v>
      </c>
      <c r="F765" s="8">
        <v>0.16232011099999999</v>
      </c>
      <c r="G765" s="8">
        <v>2.273898414</v>
      </c>
      <c r="H765" s="9">
        <v>3.4141655E-2</v>
      </c>
      <c r="I765">
        <v>760</v>
      </c>
      <c r="K765" s="17"/>
    </row>
    <row r="766" spans="1:11">
      <c r="A766" t="s">
        <v>2451</v>
      </c>
      <c r="B766" s="11" t="s">
        <v>2452</v>
      </c>
      <c r="C766" t="s">
        <v>2453</v>
      </c>
      <c r="D766" s="6">
        <v>8</v>
      </c>
      <c r="E766" s="7">
        <v>0.36862906499999998</v>
      </c>
      <c r="F766" s="8">
        <v>5.8214739000000001E-2</v>
      </c>
      <c r="G766" s="8">
        <v>6.332229119</v>
      </c>
      <c r="H766" s="9">
        <v>3.5200000000000002E-6</v>
      </c>
      <c r="I766">
        <v>761</v>
      </c>
      <c r="K766" s="17"/>
    </row>
    <row r="767" spans="1:11">
      <c r="A767" t="s">
        <v>2454</v>
      </c>
      <c r="B767" s="11" t="s">
        <v>2455</v>
      </c>
      <c r="C767" t="s">
        <v>2456</v>
      </c>
      <c r="D767" s="6">
        <v>10</v>
      </c>
      <c r="E767" s="7">
        <v>0.36368023300000002</v>
      </c>
      <c r="F767" s="8">
        <v>0.117924585</v>
      </c>
      <c r="G767" s="8">
        <v>3.0840068980000002</v>
      </c>
      <c r="H767" s="9">
        <v>5.853235E-3</v>
      </c>
      <c r="I767">
        <v>762</v>
      </c>
      <c r="K767" s="17"/>
    </row>
    <row r="768" spans="1:11">
      <c r="A768" t="s">
        <v>2457</v>
      </c>
      <c r="B768" s="11" t="s">
        <v>2458</v>
      </c>
      <c r="C768" t="s">
        <v>2459</v>
      </c>
      <c r="D768" s="6">
        <v>5</v>
      </c>
      <c r="E768" s="7">
        <v>0.36001080200000002</v>
      </c>
      <c r="F768" s="8">
        <v>0.132043674</v>
      </c>
      <c r="G768" s="8">
        <v>2.7264524780000001</v>
      </c>
      <c r="H768" s="9">
        <v>1.300199E-2</v>
      </c>
      <c r="I768">
        <v>763</v>
      </c>
      <c r="K768" s="17"/>
    </row>
    <row r="769" spans="1:11">
      <c r="A769" t="s">
        <v>2460</v>
      </c>
      <c r="B769" s="11" t="s">
        <v>2461</v>
      </c>
      <c r="C769" t="s">
        <v>2462</v>
      </c>
      <c r="D769" s="6">
        <v>4</v>
      </c>
      <c r="E769" s="7">
        <v>0.35788586999999999</v>
      </c>
      <c r="F769" s="8">
        <v>9.1625885000000004E-2</v>
      </c>
      <c r="G769" s="8">
        <v>3.9059472240000002</v>
      </c>
      <c r="H769" s="9">
        <v>8.7650599999999999E-4</v>
      </c>
      <c r="I769">
        <v>764</v>
      </c>
      <c r="K769" s="17"/>
    </row>
    <row r="770" spans="1:11">
      <c r="A770" t="s">
        <v>2463</v>
      </c>
      <c r="B770" s="11" t="s">
        <v>2464</v>
      </c>
      <c r="C770" t="s">
        <v>2465</v>
      </c>
      <c r="D770" s="6">
        <v>7</v>
      </c>
      <c r="E770" s="7">
        <v>0.35511926999999999</v>
      </c>
      <c r="F770" s="8">
        <v>6.7123884999999994E-2</v>
      </c>
      <c r="G770" s="8">
        <v>5.2905052919999997</v>
      </c>
      <c r="H770" s="9">
        <v>3.54E-5</v>
      </c>
      <c r="I770">
        <v>765</v>
      </c>
      <c r="K770" s="17"/>
    </row>
    <row r="771" spans="1:11">
      <c r="A771" t="s">
        <v>2466</v>
      </c>
      <c r="B771" s="11" t="s">
        <v>2467</v>
      </c>
      <c r="C771" t="s">
        <v>2468</v>
      </c>
      <c r="D771" s="6">
        <v>2</v>
      </c>
      <c r="E771" s="7">
        <v>0.35273302200000001</v>
      </c>
      <c r="F771" s="8">
        <v>0.13287006900000001</v>
      </c>
      <c r="G771" s="8">
        <v>2.6547214440000002</v>
      </c>
      <c r="H771" s="9">
        <v>1.5209243000000001E-2</v>
      </c>
      <c r="I771">
        <v>766</v>
      </c>
      <c r="K771" s="17"/>
    </row>
    <row r="772" spans="1:11">
      <c r="A772" t="s">
        <v>2469</v>
      </c>
      <c r="B772" s="11" t="s">
        <v>2470</v>
      </c>
      <c r="C772" t="s">
        <v>2471</v>
      </c>
      <c r="D772" s="6">
        <v>10</v>
      </c>
      <c r="E772" s="7">
        <v>0.34865594900000002</v>
      </c>
      <c r="F772" s="8">
        <v>8.6899208000000006E-2</v>
      </c>
      <c r="G772" s="8">
        <v>4.0121878950000003</v>
      </c>
      <c r="H772" s="9">
        <v>6.8375700000000001E-4</v>
      </c>
      <c r="I772">
        <v>767</v>
      </c>
      <c r="K772" s="17"/>
    </row>
    <row r="773" spans="1:11">
      <c r="A773" t="s">
        <v>2472</v>
      </c>
      <c r="B773" s="11" t="s">
        <v>2473</v>
      </c>
      <c r="C773" t="s">
        <v>2474</v>
      </c>
      <c r="D773" s="6">
        <v>7</v>
      </c>
      <c r="E773" s="7">
        <v>0.34834083199999999</v>
      </c>
      <c r="F773" s="8">
        <v>0.14255600299999999</v>
      </c>
      <c r="G773" s="8">
        <v>2.4435367459999999</v>
      </c>
      <c r="H773" s="9">
        <v>2.3943043000000001E-2</v>
      </c>
      <c r="I773">
        <v>768</v>
      </c>
      <c r="K773" s="17"/>
    </row>
    <row r="774" spans="1:11">
      <c r="A774" t="s">
        <v>2475</v>
      </c>
      <c r="B774" s="11" t="s">
        <v>2476</v>
      </c>
      <c r="C774" t="s">
        <v>2477</v>
      </c>
      <c r="D774" s="6">
        <v>34</v>
      </c>
      <c r="E774" s="7">
        <v>0.34677545599999998</v>
      </c>
      <c r="F774" s="8">
        <v>5.6003542000000003E-2</v>
      </c>
      <c r="G774" s="8">
        <v>6.1920272650000001</v>
      </c>
      <c r="H774" s="9">
        <v>4.7600000000000002E-6</v>
      </c>
      <c r="I774">
        <v>769</v>
      </c>
      <c r="K774" s="17"/>
    </row>
    <row r="775" spans="1:11">
      <c r="A775" t="s">
        <v>2478</v>
      </c>
      <c r="B775" s="11" t="s">
        <v>2479</v>
      </c>
      <c r="C775" t="s">
        <v>2480</v>
      </c>
      <c r="D775" s="6">
        <v>7</v>
      </c>
      <c r="E775" s="7">
        <v>0.345727073</v>
      </c>
      <c r="F775" s="8">
        <v>7.0472788999999994E-2</v>
      </c>
      <c r="G775" s="8">
        <v>4.9058236160000002</v>
      </c>
      <c r="H775" s="9">
        <v>8.5400000000000002E-5</v>
      </c>
      <c r="I775">
        <v>770</v>
      </c>
      <c r="K775" s="17"/>
    </row>
    <row r="776" spans="1:11">
      <c r="A776" t="s">
        <v>2481</v>
      </c>
      <c r="B776" s="11" t="s">
        <v>2482</v>
      </c>
      <c r="C776" t="s">
        <v>2483</v>
      </c>
      <c r="D776" s="6">
        <v>3</v>
      </c>
      <c r="E776" s="7">
        <v>0.34565877099999998</v>
      </c>
      <c r="F776" s="8">
        <v>0.126063167</v>
      </c>
      <c r="G776" s="8">
        <v>2.7419489760000002</v>
      </c>
      <c r="H776" s="9">
        <v>1.2566887000000001E-2</v>
      </c>
      <c r="I776">
        <v>771</v>
      </c>
      <c r="K776" s="17"/>
    </row>
    <row r="777" spans="1:11">
      <c r="A777" t="s">
        <v>2484</v>
      </c>
      <c r="B777" s="11" t="s">
        <v>2485</v>
      </c>
      <c r="C777" t="s">
        <v>2486</v>
      </c>
      <c r="D777" s="6">
        <v>33</v>
      </c>
      <c r="E777" s="7">
        <v>0.34147398499999998</v>
      </c>
      <c r="F777" s="8">
        <v>2.9806417000000002E-2</v>
      </c>
      <c r="G777" s="8">
        <v>11.45639173</v>
      </c>
      <c r="H777" s="9">
        <v>3.0700000000000003E-10</v>
      </c>
      <c r="I777">
        <v>772</v>
      </c>
      <c r="K777" s="17"/>
    </row>
    <row r="778" spans="1:11">
      <c r="A778" t="s">
        <v>2487</v>
      </c>
      <c r="B778" s="11" t="s">
        <v>2488</v>
      </c>
      <c r="C778" t="s">
        <v>2489</v>
      </c>
      <c r="D778" s="6">
        <v>6</v>
      </c>
      <c r="E778" s="7">
        <v>0.339599602</v>
      </c>
      <c r="F778" s="8">
        <v>0.10014587</v>
      </c>
      <c r="G778" s="8">
        <v>3.3910495040000002</v>
      </c>
      <c r="H778" s="9">
        <v>2.900601E-3</v>
      </c>
      <c r="I778">
        <v>773</v>
      </c>
      <c r="K778" s="17"/>
    </row>
    <row r="779" spans="1:11">
      <c r="A779" t="s">
        <v>2490</v>
      </c>
      <c r="B779" s="11" t="s">
        <v>2491</v>
      </c>
      <c r="C779" t="s">
        <v>2492</v>
      </c>
      <c r="D779" s="6">
        <v>6</v>
      </c>
      <c r="E779" s="7">
        <v>0.337171683</v>
      </c>
      <c r="F779" s="8">
        <v>0.108948594</v>
      </c>
      <c r="G779" s="8">
        <v>3.0947777310000002</v>
      </c>
      <c r="H779" s="9">
        <v>5.7121089999999999E-3</v>
      </c>
      <c r="I779">
        <v>774</v>
      </c>
      <c r="K779" s="17"/>
    </row>
    <row r="780" spans="1:11">
      <c r="A780" t="s">
        <v>2493</v>
      </c>
      <c r="B780" s="11" t="s">
        <v>2494</v>
      </c>
      <c r="C780" t="s">
        <v>2495</v>
      </c>
      <c r="D780" s="6">
        <v>8</v>
      </c>
      <c r="E780" s="7">
        <v>0.33675697799999998</v>
      </c>
      <c r="F780" s="8">
        <v>9.2141902999999997E-2</v>
      </c>
      <c r="G780" s="8">
        <v>3.654764745</v>
      </c>
      <c r="H780" s="9">
        <v>1.5745729999999999E-3</v>
      </c>
      <c r="I780">
        <v>775</v>
      </c>
      <c r="K780" s="17"/>
    </row>
    <row r="781" spans="1:11">
      <c r="A781" t="s">
        <v>2496</v>
      </c>
      <c r="B781" s="11" t="s">
        <v>2497</v>
      </c>
      <c r="C781" t="s">
        <v>2498</v>
      </c>
      <c r="D781" s="6">
        <v>4</v>
      </c>
      <c r="E781" s="7">
        <v>0.33582083200000001</v>
      </c>
      <c r="F781" s="8">
        <v>8.9267105999999999E-2</v>
      </c>
      <c r="G781" s="8">
        <v>3.7619773419999998</v>
      </c>
      <c r="H781" s="9">
        <v>5.5286770000000001E-3</v>
      </c>
      <c r="I781">
        <v>776</v>
      </c>
      <c r="K781" s="17"/>
    </row>
    <row r="782" spans="1:11">
      <c r="A782" t="s">
        <v>2499</v>
      </c>
      <c r="B782" s="11" t="s">
        <v>2500</v>
      </c>
      <c r="C782" t="s">
        <v>2501</v>
      </c>
      <c r="D782" s="6">
        <v>9</v>
      </c>
      <c r="E782" s="7">
        <v>0.334446511</v>
      </c>
      <c r="F782" s="8">
        <v>6.5352327000000002E-2</v>
      </c>
      <c r="G782" s="8">
        <v>5.117591472</v>
      </c>
      <c r="H782" s="9">
        <v>5.2500000000000002E-5</v>
      </c>
      <c r="I782">
        <v>777</v>
      </c>
      <c r="K782" s="17"/>
    </row>
    <row r="783" spans="1:11">
      <c r="A783" t="s">
        <v>2502</v>
      </c>
      <c r="B783" s="11" t="s">
        <v>2503</v>
      </c>
      <c r="C783" t="s">
        <v>2504</v>
      </c>
      <c r="D783" s="6">
        <v>6</v>
      </c>
      <c r="E783" s="7">
        <v>0.32775736799999999</v>
      </c>
      <c r="F783" s="8">
        <v>5.8067494999999997E-2</v>
      </c>
      <c r="G783" s="8">
        <v>5.6444206259999996</v>
      </c>
      <c r="H783" s="9">
        <v>1.59E-5</v>
      </c>
      <c r="I783">
        <v>778</v>
      </c>
      <c r="K783" s="17"/>
    </row>
    <row r="784" spans="1:11">
      <c r="A784" t="s">
        <v>2505</v>
      </c>
      <c r="B784" s="11" t="s">
        <v>2506</v>
      </c>
      <c r="C784" t="s">
        <v>2507</v>
      </c>
      <c r="D784" s="6">
        <v>6</v>
      </c>
      <c r="E784" s="7">
        <v>0.32545707499999998</v>
      </c>
      <c r="F784" s="8">
        <v>7.9690496E-2</v>
      </c>
      <c r="G784" s="8">
        <v>4.0840136759999996</v>
      </c>
      <c r="H784" s="9">
        <v>5.7803599999999998E-4</v>
      </c>
      <c r="I784">
        <v>779</v>
      </c>
      <c r="K784" s="17"/>
    </row>
    <row r="785" spans="1:11">
      <c r="A785" t="s">
        <v>2508</v>
      </c>
      <c r="B785" s="11" t="s">
        <v>2509</v>
      </c>
      <c r="C785" t="s">
        <v>2510</v>
      </c>
      <c r="D785" s="6">
        <v>7</v>
      </c>
      <c r="E785" s="7">
        <v>0.32168539800000001</v>
      </c>
      <c r="F785" s="8">
        <v>0.109479639</v>
      </c>
      <c r="G785" s="8">
        <v>2.9383125670000001</v>
      </c>
      <c r="H785" s="9">
        <v>8.1271150000000007E-3</v>
      </c>
      <c r="I785">
        <v>780</v>
      </c>
      <c r="K785" s="17"/>
    </row>
    <row r="786" spans="1:11">
      <c r="A786" t="s">
        <v>2511</v>
      </c>
      <c r="B786" s="11" t="s">
        <v>2512</v>
      </c>
      <c r="C786" t="s">
        <v>2513</v>
      </c>
      <c r="D786" s="6">
        <v>11</v>
      </c>
      <c r="E786" s="7">
        <v>0.31479843099999999</v>
      </c>
      <c r="F786" s="8">
        <v>7.0893499999999998E-2</v>
      </c>
      <c r="G786" s="8">
        <v>4.4404413920000003</v>
      </c>
      <c r="H786" s="9">
        <v>2.5135100000000003E-4</v>
      </c>
      <c r="I786">
        <v>781</v>
      </c>
      <c r="K786" s="17"/>
    </row>
    <row r="787" spans="1:11">
      <c r="A787" t="s">
        <v>2514</v>
      </c>
      <c r="B787" s="11" t="s">
        <v>2515</v>
      </c>
      <c r="C787" t="s">
        <v>2516</v>
      </c>
      <c r="D787" s="6">
        <v>2</v>
      </c>
      <c r="E787" s="7">
        <v>0.31262489100000002</v>
      </c>
      <c r="F787" s="8">
        <v>9.0952432E-2</v>
      </c>
      <c r="G787" s="8">
        <v>3.4372350850000002</v>
      </c>
      <c r="H787" s="9">
        <v>2.6073870000000001E-3</v>
      </c>
      <c r="I787">
        <v>782</v>
      </c>
      <c r="K787" s="17"/>
    </row>
    <row r="788" spans="1:11">
      <c r="A788" t="s">
        <v>2517</v>
      </c>
      <c r="B788" s="11" t="s">
        <v>2518</v>
      </c>
      <c r="C788" t="s">
        <v>2519</v>
      </c>
      <c r="D788" s="6">
        <v>12</v>
      </c>
      <c r="E788" s="7">
        <v>0.30964471799999999</v>
      </c>
      <c r="F788" s="8">
        <v>7.9784141000000003E-2</v>
      </c>
      <c r="G788" s="8">
        <v>3.8810309119999999</v>
      </c>
      <c r="H788" s="9">
        <v>9.2904200000000004E-4</v>
      </c>
      <c r="I788">
        <v>783</v>
      </c>
      <c r="K788" s="17"/>
    </row>
    <row r="789" spans="1:11">
      <c r="A789" t="s">
        <v>2520</v>
      </c>
      <c r="B789" s="11" t="s">
        <v>2521</v>
      </c>
      <c r="C789" t="s">
        <v>2522</v>
      </c>
      <c r="D789" s="6">
        <v>13</v>
      </c>
      <c r="E789" s="7">
        <v>0.30959440199999999</v>
      </c>
      <c r="F789" s="8">
        <v>0.11791457900000001</v>
      </c>
      <c r="G789" s="8">
        <v>2.6255820480000001</v>
      </c>
      <c r="H789" s="9">
        <v>1.6203618999999999E-2</v>
      </c>
      <c r="I789">
        <v>784</v>
      </c>
      <c r="K789" s="17"/>
    </row>
    <row r="790" spans="1:11">
      <c r="A790" t="s">
        <v>2523</v>
      </c>
      <c r="B790" s="11" t="s">
        <v>2524</v>
      </c>
      <c r="C790" t="s">
        <v>2525</v>
      </c>
      <c r="D790" s="6">
        <v>4</v>
      </c>
      <c r="E790" s="7">
        <v>0.30621907500000001</v>
      </c>
      <c r="F790" s="8">
        <v>0.108213369</v>
      </c>
      <c r="G790" s="8">
        <v>2.8297711990000001</v>
      </c>
      <c r="H790" s="9">
        <v>1.0351575999999999E-2</v>
      </c>
      <c r="I790">
        <v>785</v>
      </c>
      <c r="K790" s="17"/>
    </row>
    <row r="791" spans="1:11">
      <c r="A791" t="s">
        <v>2526</v>
      </c>
      <c r="B791" s="11" t="s">
        <v>2527</v>
      </c>
      <c r="C791" t="s">
        <v>2528</v>
      </c>
      <c r="D791" s="6">
        <v>4</v>
      </c>
      <c r="E791" s="7">
        <v>0.30482250900000002</v>
      </c>
      <c r="F791" s="8">
        <v>0.126630402</v>
      </c>
      <c r="G791" s="8">
        <v>2.4071826569999999</v>
      </c>
      <c r="H791" s="9">
        <v>2.5854749999999999E-2</v>
      </c>
      <c r="I791">
        <v>786</v>
      </c>
      <c r="K791" s="17"/>
    </row>
    <row r="792" spans="1:11">
      <c r="A792" t="s">
        <v>2529</v>
      </c>
      <c r="B792" s="11" t="s">
        <v>2530</v>
      </c>
      <c r="C792" t="s">
        <v>2531</v>
      </c>
      <c r="D792" s="6">
        <v>41</v>
      </c>
      <c r="E792" s="7">
        <v>0.30114835099999998</v>
      </c>
      <c r="F792" s="8">
        <v>3.2756667000000003E-2</v>
      </c>
      <c r="G792" s="8">
        <v>9.1934980260000003</v>
      </c>
      <c r="H792" s="9">
        <v>1.28E-8</v>
      </c>
      <c r="I792">
        <v>787</v>
      </c>
      <c r="K792" s="17"/>
    </row>
    <row r="793" spans="1:11">
      <c r="A793" t="s">
        <v>2532</v>
      </c>
      <c r="B793" s="11" t="s">
        <v>2533</v>
      </c>
      <c r="C793" t="s">
        <v>2534</v>
      </c>
      <c r="D793" s="6">
        <v>9</v>
      </c>
      <c r="E793" s="7">
        <v>0.30035043299999997</v>
      </c>
      <c r="F793" s="8">
        <v>0.12576937399999999</v>
      </c>
      <c r="G793" s="8">
        <v>2.3881046970000002</v>
      </c>
      <c r="H793" s="9">
        <v>2.6913889E-2</v>
      </c>
      <c r="I793">
        <v>788</v>
      </c>
      <c r="K793" s="17"/>
    </row>
    <row r="794" spans="1:11">
      <c r="A794" t="s">
        <v>2535</v>
      </c>
      <c r="B794" s="11" t="s">
        <v>2536</v>
      </c>
      <c r="C794" t="s">
        <v>2537</v>
      </c>
      <c r="D794" s="6">
        <v>6</v>
      </c>
      <c r="E794" s="7">
        <v>0.29864576900000001</v>
      </c>
      <c r="F794" s="8">
        <v>5.5693622999999998E-2</v>
      </c>
      <c r="G794" s="8">
        <v>5.3622973900000002</v>
      </c>
      <c r="H794" s="9">
        <v>3.01E-5</v>
      </c>
      <c r="I794">
        <v>789</v>
      </c>
      <c r="K794" s="17"/>
    </row>
    <row r="795" spans="1:11">
      <c r="A795" t="s">
        <v>2538</v>
      </c>
      <c r="B795" s="11" t="s">
        <v>2539</v>
      </c>
      <c r="C795" t="s">
        <v>2540</v>
      </c>
      <c r="D795" s="6">
        <v>7</v>
      </c>
      <c r="E795" s="7">
        <v>0.29656368599999999</v>
      </c>
      <c r="F795" s="8">
        <v>0.105301377</v>
      </c>
      <c r="G795" s="8">
        <v>2.8163324529999998</v>
      </c>
      <c r="H795" s="9">
        <v>1.0664537999999999E-2</v>
      </c>
      <c r="I795">
        <v>790</v>
      </c>
      <c r="K795" s="17"/>
    </row>
    <row r="796" spans="1:11">
      <c r="A796" t="s">
        <v>2541</v>
      </c>
      <c r="B796" s="11" t="s">
        <v>2542</v>
      </c>
      <c r="C796" t="s">
        <v>2543</v>
      </c>
      <c r="D796" s="6">
        <v>17</v>
      </c>
      <c r="E796" s="7">
        <v>0.28891568400000001</v>
      </c>
      <c r="F796" s="8">
        <v>5.9018325000000003E-2</v>
      </c>
      <c r="G796" s="8">
        <v>4.8953555670000002</v>
      </c>
      <c r="H796" s="9">
        <v>8.7499999999999999E-5</v>
      </c>
      <c r="I796">
        <v>791</v>
      </c>
      <c r="K796" s="17"/>
    </row>
    <row r="797" spans="1:11">
      <c r="A797" t="s">
        <v>2544</v>
      </c>
      <c r="B797" s="11" t="s">
        <v>2545</v>
      </c>
      <c r="C797" t="s">
        <v>2546</v>
      </c>
      <c r="D797" s="6">
        <v>15</v>
      </c>
      <c r="E797" s="7">
        <v>0.28366573899999997</v>
      </c>
      <c r="F797" s="8">
        <v>9.8049843999999997E-2</v>
      </c>
      <c r="G797" s="8">
        <v>2.8930769110000001</v>
      </c>
      <c r="H797" s="9">
        <v>8.9918719999999997E-3</v>
      </c>
      <c r="I797">
        <v>792</v>
      </c>
      <c r="K797" s="17"/>
    </row>
    <row r="798" spans="1:11">
      <c r="A798" t="s">
        <v>2547</v>
      </c>
      <c r="B798" s="11" t="s">
        <v>2548</v>
      </c>
      <c r="C798" t="s">
        <v>2549</v>
      </c>
      <c r="D798" s="6">
        <v>3</v>
      </c>
      <c r="E798" s="7">
        <v>0.28120950500000003</v>
      </c>
      <c r="F798" s="8">
        <v>7.9994456000000005E-2</v>
      </c>
      <c r="G798" s="8">
        <v>3.5153624319999999</v>
      </c>
      <c r="H798" s="9">
        <v>7.8993280000000006E-3</v>
      </c>
      <c r="I798">
        <v>793</v>
      </c>
      <c r="K798" s="17"/>
    </row>
    <row r="799" spans="1:11">
      <c r="A799" t="s">
        <v>2550</v>
      </c>
      <c r="B799" s="11" t="s">
        <v>2551</v>
      </c>
      <c r="C799" t="s">
        <v>2552</v>
      </c>
      <c r="D799" s="6">
        <v>15</v>
      </c>
      <c r="E799" s="7">
        <v>0.27936249800000001</v>
      </c>
      <c r="F799" s="8">
        <v>8.6247024000000005E-2</v>
      </c>
      <c r="G799" s="8">
        <v>3.2390972420000002</v>
      </c>
      <c r="H799" s="9">
        <v>4.1119670000000002E-3</v>
      </c>
      <c r="I799">
        <v>794</v>
      </c>
      <c r="K799" s="17"/>
    </row>
    <row r="800" spans="1:11">
      <c r="A800" t="s">
        <v>2553</v>
      </c>
      <c r="B800" s="11" t="s">
        <v>2554</v>
      </c>
      <c r="C800" t="s">
        <v>2555</v>
      </c>
      <c r="D800" s="6">
        <v>2</v>
      </c>
      <c r="E800" s="7">
        <v>0.27503108999999998</v>
      </c>
      <c r="F800" s="8">
        <v>9.7835395000000006E-2</v>
      </c>
      <c r="G800" s="8">
        <v>2.8111614290000002</v>
      </c>
      <c r="H800" s="9">
        <v>1.1149126000000001E-2</v>
      </c>
      <c r="I800">
        <v>795</v>
      </c>
      <c r="K800" s="17"/>
    </row>
    <row r="801" spans="1:11">
      <c r="A801" t="s">
        <v>2556</v>
      </c>
      <c r="B801" s="11" t="s">
        <v>2557</v>
      </c>
      <c r="C801" t="s">
        <v>2558</v>
      </c>
      <c r="D801" s="6">
        <v>17</v>
      </c>
      <c r="E801" s="7">
        <v>0.27477807599999998</v>
      </c>
      <c r="F801" s="8">
        <v>5.8410374000000001E-2</v>
      </c>
      <c r="G801" s="8">
        <v>4.7042683739999998</v>
      </c>
      <c r="H801" s="9">
        <v>1.3606800000000001E-4</v>
      </c>
      <c r="I801">
        <v>796</v>
      </c>
      <c r="K801" s="17"/>
    </row>
    <row r="802" spans="1:11">
      <c r="A802" t="s">
        <v>2559</v>
      </c>
      <c r="B802" s="11" t="s">
        <v>2560</v>
      </c>
      <c r="C802" t="s">
        <v>2561</v>
      </c>
      <c r="D802" s="6">
        <v>50</v>
      </c>
      <c r="E802" s="7">
        <v>0.268750451</v>
      </c>
      <c r="F802" s="8">
        <v>5.9542622000000003E-2</v>
      </c>
      <c r="G802" s="8">
        <v>4.513581072</v>
      </c>
      <c r="H802" s="9">
        <v>2.1195900000000001E-4</v>
      </c>
      <c r="I802">
        <v>797</v>
      </c>
      <c r="K802" s="17"/>
    </row>
    <row r="803" spans="1:11">
      <c r="A803" t="s">
        <v>2562</v>
      </c>
      <c r="B803" s="11" t="s">
        <v>2563</v>
      </c>
      <c r="C803" t="s">
        <v>2564</v>
      </c>
      <c r="D803" s="6">
        <v>5</v>
      </c>
      <c r="E803" s="7">
        <v>0.26868257099999998</v>
      </c>
      <c r="F803" s="8">
        <v>0.11711647</v>
      </c>
      <c r="G803" s="8">
        <v>2.2941484660000002</v>
      </c>
      <c r="H803" s="9">
        <v>3.2741938999999998E-2</v>
      </c>
      <c r="I803">
        <v>798</v>
      </c>
      <c r="K803" s="17"/>
    </row>
    <row r="804" spans="1:11">
      <c r="A804" t="s">
        <v>2565</v>
      </c>
      <c r="B804" s="11" t="s">
        <v>2566</v>
      </c>
      <c r="C804" t="s">
        <v>2567</v>
      </c>
      <c r="D804" s="6">
        <v>15</v>
      </c>
      <c r="E804" s="7">
        <v>0.26683135000000002</v>
      </c>
      <c r="F804" s="8">
        <v>9.5885588999999993E-2</v>
      </c>
      <c r="G804" s="8">
        <v>2.7828097249999999</v>
      </c>
      <c r="H804" s="9">
        <v>1.1485113E-2</v>
      </c>
      <c r="I804">
        <v>799</v>
      </c>
      <c r="K804" s="17"/>
    </row>
    <row r="805" spans="1:11">
      <c r="A805" t="s">
        <v>2568</v>
      </c>
      <c r="B805" s="11" t="s">
        <v>2569</v>
      </c>
      <c r="C805" t="s">
        <v>2570</v>
      </c>
      <c r="D805" s="6">
        <v>9</v>
      </c>
      <c r="E805" s="7">
        <v>0.26125627000000001</v>
      </c>
      <c r="F805" s="8">
        <v>9.9933473999999994E-2</v>
      </c>
      <c r="G805" s="8">
        <v>2.6143018950000001</v>
      </c>
      <c r="H805" s="9">
        <v>1.6604803000000001E-2</v>
      </c>
      <c r="I805">
        <v>800</v>
      </c>
      <c r="K805" s="17"/>
    </row>
    <row r="806" spans="1:11">
      <c r="A806" t="s">
        <v>2571</v>
      </c>
      <c r="B806" s="11" t="s">
        <v>2572</v>
      </c>
      <c r="C806" t="s">
        <v>2573</v>
      </c>
      <c r="D806" s="6">
        <v>6</v>
      </c>
      <c r="E806" s="7">
        <v>0.26019757100000002</v>
      </c>
      <c r="F806" s="8">
        <v>8.8389173000000001E-2</v>
      </c>
      <c r="G806" s="8">
        <v>2.9437719859999998</v>
      </c>
      <c r="H806" s="9">
        <v>8.0283249999999994E-3</v>
      </c>
      <c r="I806">
        <v>801</v>
      </c>
      <c r="K806" s="17"/>
    </row>
    <row r="807" spans="1:11">
      <c r="A807" t="s">
        <v>2574</v>
      </c>
      <c r="B807" s="11" t="s">
        <v>2575</v>
      </c>
      <c r="C807" t="s">
        <v>2576</v>
      </c>
      <c r="D807" s="6">
        <v>5</v>
      </c>
      <c r="E807" s="7">
        <v>0.25787606600000001</v>
      </c>
      <c r="F807" s="8">
        <v>0.109991652</v>
      </c>
      <c r="G807" s="8">
        <v>2.344505802</v>
      </c>
      <c r="H807" s="9">
        <v>2.9487275E-2</v>
      </c>
      <c r="I807">
        <v>802</v>
      </c>
      <c r="K807" s="17"/>
    </row>
    <row r="808" spans="1:11">
      <c r="A808" t="s">
        <v>2577</v>
      </c>
      <c r="B808" s="11" t="s">
        <v>2578</v>
      </c>
      <c r="C808" t="s">
        <v>2579</v>
      </c>
      <c r="D808" s="6">
        <v>2</v>
      </c>
      <c r="E808" s="7">
        <v>0.25740717099999999</v>
      </c>
      <c r="F808" s="8">
        <v>9.3476038999999997E-2</v>
      </c>
      <c r="G808" s="8">
        <v>2.7537235689999999</v>
      </c>
      <c r="H808" s="9">
        <v>1.2245588999999999E-2</v>
      </c>
      <c r="I808">
        <v>803</v>
      </c>
      <c r="K808" s="17"/>
    </row>
    <row r="809" spans="1:11">
      <c r="A809" t="s">
        <v>2580</v>
      </c>
      <c r="B809" s="11" t="s">
        <v>2581</v>
      </c>
      <c r="C809" t="s">
        <v>2582</v>
      </c>
      <c r="D809" s="6">
        <v>14</v>
      </c>
      <c r="E809" s="7">
        <v>0.25691794099999998</v>
      </c>
      <c r="F809" s="8">
        <v>4.6846608999999997E-2</v>
      </c>
      <c r="G809" s="8">
        <v>5.4842376939999999</v>
      </c>
      <c r="H809" s="9">
        <v>2.2799999999999999E-5</v>
      </c>
      <c r="I809">
        <v>804</v>
      </c>
      <c r="K809" s="17"/>
    </row>
    <row r="810" spans="1:11">
      <c r="A810" t="s">
        <v>2583</v>
      </c>
      <c r="B810" s="11" t="s">
        <v>2584</v>
      </c>
      <c r="C810" t="s">
        <v>2585</v>
      </c>
      <c r="D810" s="6">
        <v>26</v>
      </c>
      <c r="E810" s="7">
        <v>0.25475217300000003</v>
      </c>
      <c r="F810" s="8">
        <v>5.2355486999999999E-2</v>
      </c>
      <c r="G810" s="8">
        <v>4.8658161470000003</v>
      </c>
      <c r="H810" s="9">
        <v>9.3599999999999998E-5</v>
      </c>
      <c r="I810">
        <v>805</v>
      </c>
      <c r="K810" s="17"/>
    </row>
    <row r="811" spans="1:11">
      <c r="A811" t="s">
        <v>2586</v>
      </c>
      <c r="B811" s="11" t="s">
        <v>2587</v>
      </c>
      <c r="C811" t="s">
        <v>2588</v>
      </c>
      <c r="D811" s="6">
        <v>3</v>
      </c>
      <c r="E811" s="7">
        <v>0.25416545600000001</v>
      </c>
      <c r="F811" s="8">
        <v>4.6275007999999999E-2</v>
      </c>
      <c r="G811" s="8">
        <v>5.492499467</v>
      </c>
      <c r="H811" s="9">
        <v>5.7884600000000005E-4</v>
      </c>
      <c r="I811">
        <v>806</v>
      </c>
      <c r="K811" s="17"/>
    </row>
    <row r="812" spans="1:11">
      <c r="A812" t="s">
        <v>2589</v>
      </c>
      <c r="B812" s="11" t="s">
        <v>2590</v>
      </c>
      <c r="C812" t="s">
        <v>2591</v>
      </c>
      <c r="D812" s="6">
        <v>9</v>
      </c>
      <c r="E812" s="7">
        <v>0.252856042</v>
      </c>
      <c r="F812" s="8">
        <v>0.105732548</v>
      </c>
      <c r="G812" s="8">
        <v>2.391468342</v>
      </c>
      <c r="H812" s="9">
        <v>2.6724273E-2</v>
      </c>
      <c r="I812">
        <v>807</v>
      </c>
      <c r="K812" s="17"/>
    </row>
    <row r="813" spans="1:11">
      <c r="A813" t="s">
        <v>2592</v>
      </c>
      <c r="B813" s="11" t="s">
        <v>2593</v>
      </c>
      <c r="C813" t="s">
        <v>2594</v>
      </c>
      <c r="D813" s="6">
        <v>20</v>
      </c>
      <c r="E813" s="7">
        <v>0.25035425500000003</v>
      </c>
      <c r="F813" s="8">
        <v>8.5945869999999994E-2</v>
      </c>
      <c r="G813" s="8">
        <v>2.9129294469999998</v>
      </c>
      <c r="H813" s="9">
        <v>8.6019919999999993E-3</v>
      </c>
      <c r="I813">
        <v>808</v>
      </c>
      <c r="K813" s="17"/>
    </row>
    <row r="814" spans="1:11">
      <c r="A814" t="s">
        <v>2595</v>
      </c>
      <c r="B814" s="11" t="s">
        <v>2596</v>
      </c>
      <c r="C814" t="s">
        <v>2597</v>
      </c>
      <c r="D814" s="6">
        <v>6</v>
      </c>
      <c r="E814" s="7">
        <v>0.24876832800000001</v>
      </c>
      <c r="F814" s="8">
        <v>8.4943185000000004E-2</v>
      </c>
      <c r="G814" s="8">
        <v>2.928643739</v>
      </c>
      <c r="H814" s="9">
        <v>8.3049520000000009E-3</v>
      </c>
      <c r="I814">
        <v>809</v>
      </c>
      <c r="K814" s="17"/>
    </row>
    <row r="815" spans="1:11">
      <c r="A815" t="s">
        <v>2598</v>
      </c>
      <c r="B815" s="11" t="s">
        <v>2599</v>
      </c>
      <c r="C815" t="s">
        <v>2600</v>
      </c>
      <c r="D815" s="6">
        <v>7</v>
      </c>
      <c r="E815" s="7">
        <v>0.24863127500000001</v>
      </c>
      <c r="F815" s="8">
        <v>9.0505743E-2</v>
      </c>
      <c r="G815" s="8">
        <v>2.7471325740000001</v>
      </c>
      <c r="H815" s="9">
        <v>1.2424464E-2</v>
      </c>
      <c r="I815">
        <v>810</v>
      </c>
      <c r="K815" s="17"/>
    </row>
    <row r="816" spans="1:11">
      <c r="A816" t="s">
        <v>2601</v>
      </c>
      <c r="B816" s="11" t="s">
        <v>2602</v>
      </c>
      <c r="C816" t="s">
        <v>2603</v>
      </c>
      <c r="D816" s="6">
        <v>22</v>
      </c>
      <c r="E816" s="7">
        <v>0.248300352</v>
      </c>
      <c r="F816" s="8">
        <v>6.0667941000000003E-2</v>
      </c>
      <c r="G816" s="8">
        <v>4.0927769620000003</v>
      </c>
      <c r="H816" s="9">
        <v>5.6630999999999999E-4</v>
      </c>
      <c r="I816">
        <v>811</v>
      </c>
      <c r="K816" s="17"/>
    </row>
    <row r="817" spans="1:11">
      <c r="A817" t="s">
        <v>2604</v>
      </c>
      <c r="B817" s="11" t="s">
        <v>2605</v>
      </c>
      <c r="C817" t="s">
        <v>2606</v>
      </c>
      <c r="D817" s="6">
        <v>10</v>
      </c>
      <c r="E817" s="7">
        <v>0.247336048</v>
      </c>
      <c r="F817" s="8">
        <v>6.9326971000000001E-2</v>
      </c>
      <c r="G817" s="8">
        <v>3.5676742309999998</v>
      </c>
      <c r="H817" s="9">
        <v>1.927722E-3</v>
      </c>
      <c r="I817">
        <v>812</v>
      </c>
      <c r="K817" s="17"/>
    </row>
    <row r="818" spans="1:11">
      <c r="A818" t="s">
        <v>2607</v>
      </c>
      <c r="B818" s="11" t="s">
        <v>2608</v>
      </c>
      <c r="C818" t="s">
        <v>2609</v>
      </c>
      <c r="D818" s="6">
        <v>5</v>
      </c>
      <c r="E818" s="7">
        <v>0.24304004300000001</v>
      </c>
      <c r="F818" s="8">
        <v>7.9499986999999994E-2</v>
      </c>
      <c r="G818" s="8">
        <v>3.0571079710000002</v>
      </c>
      <c r="H818" s="9">
        <v>6.2205899999999998E-3</v>
      </c>
      <c r="I818">
        <v>813</v>
      </c>
      <c r="K818" s="17"/>
    </row>
    <row r="819" spans="1:11">
      <c r="A819" t="s">
        <v>2610</v>
      </c>
      <c r="B819" s="11" t="s">
        <v>2611</v>
      </c>
      <c r="C819" t="s">
        <v>2612</v>
      </c>
      <c r="D819" s="6">
        <v>5</v>
      </c>
      <c r="E819" s="7">
        <v>0.240723773</v>
      </c>
      <c r="F819" s="8">
        <v>8.3520006999999993E-2</v>
      </c>
      <c r="G819" s="8">
        <v>2.8822288299999999</v>
      </c>
      <c r="H819" s="9">
        <v>9.2120259999999999E-3</v>
      </c>
      <c r="I819">
        <v>814</v>
      </c>
      <c r="K819" s="17"/>
    </row>
    <row r="820" spans="1:11">
      <c r="A820" t="s">
        <v>2613</v>
      </c>
      <c r="B820" s="11" t="s">
        <v>2614</v>
      </c>
      <c r="C820" t="s">
        <v>2615</v>
      </c>
      <c r="D820" s="6">
        <v>10</v>
      </c>
      <c r="E820" s="7">
        <v>0.23442122400000001</v>
      </c>
      <c r="F820" s="8">
        <v>6.4755857E-2</v>
      </c>
      <c r="G820" s="8">
        <v>3.6200775209999998</v>
      </c>
      <c r="H820" s="9">
        <v>1.706833E-3</v>
      </c>
      <c r="I820">
        <v>815</v>
      </c>
      <c r="K820" s="17"/>
    </row>
    <row r="821" spans="1:11">
      <c r="A821" t="s">
        <v>2616</v>
      </c>
      <c r="B821" s="11" t="s">
        <v>2617</v>
      </c>
      <c r="C821" t="s">
        <v>2618</v>
      </c>
      <c r="D821" s="6">
        <v>7</v>
      </c>
      <c r="E821" s="7">
        <v>0.233185327</v>
      </c>
      <c r="F821" s="8">
        <v>8.6974274000000004E-2</v>
      </c>
      <c r="G821" s="8">
        <v>2.6810839230000001</v>
      </c>
      <c r="H821" s="9">
        <v>1.5251687E-2</v>
      </c>
      <c r="I821">
        <v>816</v>
      </c>
      <c r="K821" s="17"/>
    </row>
    <row r="822" spans="1:11">
      <c r="A822" t="s">
        <v>2619</v>
      </c>
      <c r="B822" s="11" t="s">
        <v>2620</v>
      </c>
      <c r="C822" t="s">
        <v>2621</v>
      </c>
      <c r="D822" s="6">
        <v>23</v>
      </c>
      <c r="E822" s="7">
        <v>0.21927855199999999</v>
      </c>
      <c r="F822" s="8">
        <v>5.6932139E-2</v>
      </c>
      <c r="G822" s="8">
        <v>3.8515775780000001</v>
      </c>
      <c r="H822" s="9">
        <v>9.9519800000000009E-4</v>
      </c>
      <c r="I822">
        <v>817</v>
      </c>
      <c r="K822" s="17"/>
    </row>
    <row r="823" spans="1:11">
      <c r="A823" t="s">
        <v>2622</v>
      </c>
      <c r="B823" s="11" t="s">
        <v>2623</v>
      </c>
      <c r="C823" t="s">
        <v>2624</v>
      </c>
      <c r="D823" s="6">
        <v>23</v>
      </c>
      <c r="E823" s="7">
        <v>0.214814223</v>
      </c>
      <c r="F823" s="8">
        <v>4.5910636999999997E-2</v>
      </c>
      <c r="G823" s="8">
        <v>4.6789641590000004</v>
      </c>
      <c r="H823" s="9">
        <v>1.4429500000000001E-4</v>
      </c>
      <c r="I823">
        <v>818</v>
      </c>
      <c r="K823" s="17"/>
    </row>
    <row r="824" spans="1:11">
      <c r="A824" t="s">
        <v>2625</v>
      </c>
      <c r="B824" s="11" t="s">
        <v>2626</v>
      </c>
      <c r="C824" t="s">
        <v>2627</v>
      </c>
      <c r="D824" s="6">
        <v>7</v>
      </c>
      <c r="E824" s="7">
        <v>0.209750081</v>
      </c>
      <c r="F824" s="8">
        <v>6.1258887999999997E-2</v>
      </c>
      <c r="G824" s="8">
        <v>3.423994242</v>
      </c>
      <c r="H824" s="9">
        <v>2.688335E-3</v>
      </c>
      <c r="I824">
        <v>819</v>
      </c>
      <c r="K824" s="17"/>
    </row>
    <row r="825" spans="1:11">
      <c r="A825" t="s">
        <v>2628</v>
      </c>
      <c r="B825" s="11" t="s">
        <v>2629</v>
      </c>
      <c r="C825" t="s">
        <v>2630</v>
      </c>
      <c r="D825" s="6">
        <v>15</v>
      </c>
      <c r="E825" s="7">
        <v>0.20180129199999999</v>
      </c>
      <c r="F825" s="8">
        <v>8.3859385999999994E-2</v>
      </c>
      <c r="G825" s="8">
        <v>2.406424618</v>
      </c>
      <c r="H825" s="9">
        <v>2.5896084E-2</v>
      </c>
      <c r="I825">
        <v>820</v>
      </c>
      <c r="K825" s="17"/>
    </row>
    <row r="826" spans="1:11">
      <c r="A826" t="s">
        <v>2631</v>
      </c>
      <c r="B826" s="11" t="s">
        <v>2632</v>
      </c>
      <c r="C826" t="s">
        <v>2633</v>
      </c>
      <c r="D826" s="6">
        <v>16</v>
      </c>
      <c r="E826" s="7">
        <v>0.19744783699999999</v>
      </c>
      <c r="F826" s="8">
        <v>5.7912076999999999E-2</v>
      </c>
      <c r="G826" s="8">
        <v>3.4094414670000002</v>
      </c>
      <c r="H826" s="9">
        <v>2.7801509999999998E-3</v>
      </c>
      <c r="I826">
        <v>821</v>
      </c>
      <c r="K826" s="17"/>
    </row>
    <row r="827" spans="1:11">
      <c r="A827" t="s">
        <v>2634</v>
      </c>
      <c r="B827" s="11" t="s">
        <v>2635</v>
      </c>
      <c r="C827" t="s">
        <v>2636</v>
      </c>
      <c r="D827" s="6">
        <v>11</v>
      </c>
      <c r="E827" s="7">
        <v>0.19442818000000001</v>
      </c>
      <c r="F827" s="8">
        <v>6.1429590999999999E-2</v>
      </c>
      <c r="G827" s="8">
        <v>3.165057386</v>
      </c>
      <c r="H827" s="9">
        <v>4.8690579999999999E-3</v>
      </c>
      <c r="I827">
        <v>822</v>
      </c>
      <c r="K827" s="17"/>
    </row>
    <row r="828" spans="1:11">
      <c r="A828" t="s">
        <v>2637</v>
      </c>
      <c r="B828" s="11" t="s">
        <v>2638</v>
      </c>
      <c r="C828" t="s">
        <v>2639</v>
      </c>
      <c r="D828" s="6">
        <v>8</v>
      </c>
      <c r="E828" s="7">
        <v>0.19282048399999999</v>
      </c>
      <c r="F828" s="8">
        <v>5.5523628999999998E-2</v>
      </c>
      <c r="G828" s="8">
        <v>3.4727644550000001</v>
      </c>
      <c r="H828" s="9">
        <v>2.401827E-3</v>
      </c>
      <c r="I828">
        <v>823</v>
      </c>
      <c r="K828" s="17"/>
    </row>
    <row r="829" spans="1:11">
      <c r="A829" t="s">
        <v>2640</v>
      </c>
      <c r="B829" s="11" t="s">
        <v>2641</v>
      </c>
      <c r="C829" t="s">
        <v>2642</v>
      </c>
      <c r="D829" s="6">
        <v>21</v>
      </c>
      <c r="E829" s="7">
        <v>0.190028902</v>
      </c>
      <c r="F829" s="8">
        <v>7.1797501E-2</v>
      </c>
      <c r="G829" s="8">
        <v>2.6467341869999998</v>
      </c>
      <c r="H829" s="9">
        <v>1.5475905999999999E-2</v>
      </c>
      <c r="I829">
        <v>824</v>
      </c>
      <c r="K829" s="17"/>
    </row>
    <row r="830" spans="1:11">
      <c r="A830" t="s">
        <v>2643</v>
      </c>
      <c r="B830" s="11" t="s">
        <v>2644</v>
      </c>
      <c r="C830" t="s">
        <v>2645</v>
      </c>
      <c r="D830" s="6">
        <v>13</v>
      </c>
      <c r="E830" s="7">
        <v>0.18970425299999999</v>
      </c>
      <c r="F830" s="8">
        <v>6.8782975999999996E-2</v>
      </c>
      <c r="G830" s="8">
        <v>2.7580116979999998</v>
      </c>
      <c r="H830" s="9">
        <v>1.2130533000000001E-2</v>
      </c>
      <c r="I830">
        <v>825</v>
      </c>
      <c r="K830" s="17"/>
    </row>
    <row r="831" spans="1:11">
      <c r="A831" t="s">
        <v>2646</v>
      </c>
      <c r="B831" s="11" t="s">
        <v>2647</v>
      </c>
      <c r="C831" t="s">
        <v>2648</v>
      </c>
      <c r="D831" s="6">
        <v>15</v>
      </c>
      <c r="E831" s="7">
        <v>0.186705181</v>
      </c>
      <c r="F831" s="8">
        <v>4.6667497000000002E-2</v>
      </c>
      <c r="G831" s="8">
        <v>4.0007541450000002</v>
      </c>
      <c r="H831" s="9">
        <v>7.0228399999999996E-4</v>
      </c>
      <c r="I831">
        <v>826</v>
      </c>
      <c r="K831" s="17"/>
    </row>
    <row r="832" spans="1:11">
      <c r="A832" t="s">
        <v>2649</v>
      </c>
      <c r="B832" s="11" t="s">
        <v>2650</v>
      </c>
      <c r="C832" t="s">
        <v>2651</v>
      </c>
      <c r="D832" s="6">
        <v>17</v>
      </c>
      <c r="E832" s="7">
        <v>0.17992125</v>
      </c>
      <c r="F832" s="8">
        <v>7.0028266000000006E-2</v>
      </c>
      <c r="G832" s="8">
        <v>2.569266088</v>
      </c>
      <c r="H832" s="9">
        <v>1.8301854999999999E-2</v>
      </c>
      <c r="I832">
        <v>827</v>
      </c>
      <c r="K832" s="17"/>
    </row>
    <row r="833" spans="1:11">
      <c r="A833" t="s">
        <v>2652</v>
      </c>
      <c r="B833" s="11" t="s">
        <v>2653</v>
      </c>
      <c r="C833" t="s">
        <v>2654</v>
      </c>
      <c r="D833" s="6">
        <v>15</v>
      </c>
      <c r="E833" s="7">
        <v>0.17242190900000001</v>
      </c>
      <c r="F833" s="8">
        <v>6.8928248999999997E-2</v>
      </c>
      <c r="G833" s="8">
        <v>2.50146947</v>
      </c>
      <c r="H833" s="9">
        <v>2.1167018999999999E-2</v>
      </c>
      <c r="I833">
        <v>828</v>
      </c>
      <c r="K833" s="17"/>
    </row>
    <row r="834" spans="1:11">
      <c r="A834" t="s">
        <v>2655</v>
      </c>
      <c r="B834" s="11" t="s">
        <v>2656</v>
      </c>
      <c r="C834" t="s">
        <v>2657</v>
      </c>
      <c r="D834" s="6">
        <v>26</v>
      </c>
      <c r="E834" s="7">
        <v>0.16034726599999999</v>
      </c>
      <c r="F834" s="8">
        <v>5.8210518000000003E-2</v>
      </c>
      <c r="G834" s="8">
        <v>2.7546098259999998</v>
      </c>
      <c r="H834" s="9">
        <v>1.2221724999999999E-2</v>
      </c>
      <c r="I834">
        <v>829</v>
      </c>
      <c r="K834" s="17"/>
    </row>
    <row r="835" spans="1:11">
      <c r="A835" t="s">
        <v>2658</v>
      </c>
      <c r="B835" s="11" t="s">
        <v>2659</v>
      </c>
      <c r="C835" t="s">
        <v>2660</v>
      </c>
      <c r="D835" s="6">
        <v>29</v>
      </c>
      <c r="E835" s="7">
        <v>0.153339961</v>
      </c>
      <c r="F835" s="8">
        <v>4.5409472999999999E-2</v>
      </c>
      <c r="G835" s="8">
        <v>3.3768275609999998</v>
      </c>
      <c r="H835" s="9">
        <v>2.9972369999999998E-3</v>
      </c>
      <c r="I835">
        <v>830</v>
      </c>
      <c r="K835" s="17"/>
    </row>
    <row r="836" spans="1:11">
      <c r="A836" t="s">
        <v>2661</v>
      </c>
      <c r="B836" s="11" t="s">
        <v>2662</v>
      </c>
      <c r="C836" t="s">
        <v>2663</v>
      </c>
      <c r="D836" s="6">
        <v>2</v>
      </c>
      <c r="E836" s="7">
        <v>0.14901517</v>
      </c>
      <c r="F836" s="8">
        <v>6.1983999999999997E-2</v>
      </c>
      <c r="G836" s="8">
        <v>2.4040909080000001</v>
      </c>
      <c r="H836" s="9">
        <v>2.602372E-2</v>
      </c>
      <c r="I836">
        <v>831</v>
      </c>
      <c r="K836" s="17"/>
    </row>
    <row r="837" spans="1:11">
      <c r="A837" t="s">
        <v>2664</v>
      </c>
      <c r="B837" s="11" t="s">
        <v>2665</v>
      </c>
      <c r="C837" t="s">
        <v>2666</v>
      </c>
      <c r="D837" s="6">
        <v>26</v>
      </c>
      <c r="E837" s="7">
        <v>0.14145797500000001</v>
      </c>
      <c r="F837" s="8">
        <v>3.8144844999999997E-2</v>
      </c>
      <c r="G837" s="8">
        <v>3.708442748</v>
      </c>
      <c r="H837" s="9">
        <v>1.3896239999999999E-3</v>
      </c>
      <c r="I837">
        <v>832</v>
      </c>
      <c r="K837" s="17"/>
    </row>
    <row r="838" spans="1:11">
      <c r="A838" t="s">
        <v>2667</v>
      </c>
      <c r="B838" s="11" t="s">
        <v>2668</v>
      </c>
      <c r="C838" t="s">
        <v>2669</v>
      </c>
      <c r="D838" s="6">
        <v>19</v>
      </c>
      <c r="E838" s="7">
        <v>0.13377244799999999</v>
      </c>
      <c r="F838" s="8">
        <v>5.2053771999999998E-2</v>
      </c>
      <c r="G838" s="8">
        <v>2.5698896040000001</v>
      </c>
      <c r="H838" s="9">
        <v>1.8277281999999999E-2</v>
      </c>
      <c r="I838">
        <v>833</v>
      </c>
      <c r="K838" s="17"/>
    </row>
    <row r="839" spans="1:11">
      <c r="A839" t="s">
        <v>2670</v>
      </c>
      <c r="B839" s="11" t="s">
        <v>2671</v>
      </c>
      <c r="C839" t="s">
        <v>2672</v>
      </c>
      <c r="D839" s="6">
        <v>16</v>
      </c>
      <c r="E839" s="7">
        <v>0.13091177100000001</v>
      </c>
      <c r="F839" s="8">
        <v>4.8512373999999997E-2</v>
      </c>
      <c r="G839" s="8">
        <v>2.6985233119999998</v>
      </c>
      <c r="H839" s="9">
        <v>1.3822578E-2</v>
      </c>
      <c r="I839">
        <v>834</v>
      </c>
      <c r="K839" s="17"/>
    </row>
    <row r="840" spans="1:11">
      <c r="A840" t="s">
        <v>2673</v>
      </c>
      <c r="B840" s="11" t="s">
        <v>2674</v>
      </c>
      <c r="C840" t="s">
        <v>2675</v>
      </c>
      <c r="D840" s="6">
        <v>20</v>
      </c>
      <c r="E840" s="7">
        <v>8.3552005999999998E-2</v>
      </c>
      <c r="F840" s="8">
        <v>3.2401339000000001E-2</v>
      </c>
      <c r="G840" s="8">
        <v>2.578659</v>
      </c>
      <c r="H840" s="9">
        <v>1.7934957000000001E-2</v>
      </c>
      <c r="I840">
        <v>835</v>
      </c>
      <c r="K840" s="17"/>
    </row>
    <row r="841" spans="1:11">
      <c r="A841" t="s">
        <v>2676</v>
      </c>
      <c r="B841" s="11" t="s">
        <v>2677</v>
      </c>
      <c r="C841" t="s">
        <v>2678</v>
      </c>
      <c r="D841" s="6">
        <v>12</v>
      </c>
      <c r="E841" s="7">
        <v>8.3257968000000002E-2</v>
      </c>
      <c r="F841" s="8">
        <v>3.6228231E-2</v>
      </c>
      <c r="G841" s="8">
        <v>2.2981516310000001</v>
      </c>
      <c r="H841" s="9">
        <v>3.2471567E-2</v>
      </c>
      <c r="I841">
        <v>836</v>
      </c>
      <c r="K841" s="17"/>
    </row>
    <row r="842" spans="1:11">
      <c r="K842" s="17"/>
    </row>
    <row r="843" spans="1:11">
      <c r="K843" s="17"/>
    </row>
    <row r="844" spans="1:11">
      <c r="K844" s="17"/>
    </row>
  </sheetData>
  <conditionalFormatting sqref="D5">
    <cfRule type="cellIs" dxfId="1" priority="1" operator="equal">
      <formula>1</formula>
    </cfRule>
  </conditionalFormatting>
  <conditionalFormatting sqref="K1:K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E. McGraw</dc:creator>
  <cp:lastModifiedBy>Timothy E. McGraw</cp:lastModifiedBy>
  <dcterms:created xsi:type="dcterms:W3CDTF">2023-12-11T21:50:18Z</dcterms:created>
  <dcterms:modified xsi:type="dcterms:W3CDTF">2023-12-11T21:50:46Z</dcterms:modified>
</cp:coreProperties>
</file>